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arfgomes/Library/Mobile Documents/com~apple~CloudDocs/1. SYSTEMATIC REVIEW/BMJ submission docs/"/>
    </mc:Choice>
  </mc:AlternateContent>
  <xr:revisionPtr revIDLastSave="0" documentId="13_ncr:1_{D8921B1D-3DD0-624C-AD59-E73B5139013E}" xr6:coauthVersionLast="36" xr6:coauthVersionMax="36" xr10:uidLastSave="{00000000-0000-0000-0000-000000000000}"/>
  <bookViews>
    <workbookView xWindow="0" yWindow="500" windowWidth="28760" windowHeight="17500" xr2:uid="{9473C8C5-7F54-5243-A43D-11CA3E9D3900}"/>
  </bookViews>
  <sheets>
    <sheet name="Studies" sheetId="2" r:id="rId1"/>
    <sheet name="Predictors" sheetId="3" r:id="rId2"/>
    <sheet name="C-statistic (all models)" sheetId="16" r:id="rId3"/>
    <sheet name="HFA-ICOS (C-stat)" sheetId="19" r:id="rId4"/>
    <sheet name="HFA-ICOS (observed risks)" sheetId="21" r:id="rId5"/>
  </sheets>
  <definedNames>
    <definedName name="_xlnm._FilterDatabase" localSheetId="1" hidden="1">Predictors!$C$1:$C$56</definedName>
    <definedName name="_xlnm._FilterDatabase" localSheetId="0" hidden="1">Studies!$A$1:$BL$9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6" i="21" l="1"/>
  <c r="G35" i="21"/>
  <c r="G34" i="21"/>
  <c r="G33" i="21"/>
  <c r="G32" i="21"/>
  <c r="G31" i="21"/>
  <c r="G30" i="21"/>
  <c r="G29" i="21"/>
  <c r="G28" i="21"/>
  <c r="G27" i="21"/>
  <c r="G25" i="21"/>
  <c r="G24" i="21"/>
  <c r="G23" i="21"/>
  <c r="G22" i="21"/>
  <c r="G21" i="21"/>
  <c r="G20" i="21"/>
  <c r="G19" i="21"/>
  <c r="G18" i="21"/>
  <c r="G17" i="21"/>
  <c r="G16" i="21"/>
  <c r="G15" i="21"/>
  <c r="G14" i="21"/>
  <c r="G13" i="21"/>
  <c r="G12" i="21"/>
  <c r="G11" i="21"/>
  <c r="G10" i="21"/>
  <c r="G9" i="21"/>
  <c r="G8" i="21"/>
  <c r="G7" i="21"/>
  <c r="G6" i="21"/>
  <c r="G5" i="21"/>
  <c r="G4" i="21"/>
  <c r="G3" i="21"/>
  <c r="G2" i="21"/>
  <c r="F3" i="19" l="1"/>
  <c r="G3" i="19"/>
  <c r="F4" i="19"/>
  <c r="G4" i="19"/>
  <c r="AR96" i="2" l="1"/>
  <c r="AT96" i="2"/>
  <c r="AU96" i="2"/>
  <c r="AU94" i="2" l="1"/>
  <c r="AT94" i="2"/>
  <c r="H3" i="19" l="1"/>
  <c r="I3" i="19" s="1"/>
  <c r="H4" i="19" l="1"/>
  <c r="I4" i="19" s="1"/>
  <c r="L5" i="19" l="1"/>
  <c r="E5" i="19"/>
  <c r="L4" i="19"/>
  <c r="M4" i="19" s="1"/>
  <c r="E4" i="19"/>
  <c r="L3" i="19"/>
  <c r="M3" i="19" s="1"/>
  <c r="E3" i="19"/>
  <c r="L2" i="19"/>
  <c r="E2" i="19"/>
  <c r="M2" i="19" l="1"/>
  <c r="M5" i="19"/>
  <c r="H5" i="19" l="1"/>
  <c r="I5" i="19" s="1"/>
  <c r="H2" i="19"/>
  <c r="I2" i="19" s="1"/>
  <c r="AR93" i="2"/>
  <c r="AT93" i="2"/>
  <c r="AU93" i="2"/>
  <c r="AR92" i="2"/>
  <c r="AT92" i="2"/>
  <c r="AU92" i="2"/>
  <c r="AR82" i="2" l="1"/>
  <c r="AT82" i="2"/>
  <c r="AU82" i="2" s="1"/>
  <c r="AT79" i="2"/>
  <c r="AU79" i="2" s="1"/>
  <c r="AT80" i="2"/>
  <c r="AU80" i="2" s="1"/>
  <c r="AT81" i="2"/>
  <c r="AU81" i="2" s="1"/>
  <c r="AT78" i="2"/>
  <c r="AU78" i="2" s="1"/>
  <c r="AR79" i="2"/>
  <c r="AR80" i="2"/>
  <c r="AR81" i="2"/>
  <c r="AR78" i="2"/>
  <c r="AT76" i="2"/>
  <c r="AU76" i="2" s="1"/>
  <c r="AT61" i="2"/>
  <c r="AU61" i="2" s="1"/>
  <c r="AT62" i="2"/>
  <c r="AU62" i="2" s="1"/>
  <c r="AT63" i="2"/>
  <c r="AU63" i="2" s="1"/>
  <c r="AT64" i="2"/>
  <c r="AU64" i="2" s="1"/>
  <c r="AT65" i="2"/>
  <c r="AU65" i="2" s="1"/>
  <c r="AT66" i="2"/>
  <c r="AU66" i="2" s="1"/>
  <c r="AT67" i="2"/>
  <c r="AU67" i="2" s="1"/>
  <c r="AT68" i="2"/>
  <c r="AU68" i="2" s="1"/>
  <c r="AT69" i="2"/>
  <c r="AU69" i="2" s="1"/>
  <c r="AT70" i="2"/>
  <c r="AU70" i="2" s="1"/>
  <c r="AT71" i="2"/>
  <c r="AU71" i="2" s="1"/>
  <c r="AT72" i="2"/>
  <c r="AU72" i="2" s="1"/>
  <c r="AT73" i="2"/>
  <c r="AU73" i="2" s="1"/>
  <c r="AT74" i="2"/>
  <c r="AU74" i="2" s="1"/>
  <c r="AT75" i="2"/>
  <c r="AU75" i="2" s="1"/>
  <c r="AR74" i="2"/>
  <c r="AR75" i="2"/>
  <c r="AR70" i="2"/>
  <c r="AR71" i="2"/>
  <c r="AR72" i="2"/>
  <c r="AR73" i="2"/>
  <c r="AR65" i="2"/>
  <c r="AR66" i="2"/>
  <c r="AR67" i="2"/>
  <c r="AR68" i="2"/>
  <c r="AR69" i="2"/>
  <c r="AR61" i="2"/>
  <c r="AR62" i="2"/>
  <c r="AR63" i="2"/>
  <c r="AR64" i="2"/>
  <c r="AR42" i="2"/>
  <c r="AT42" i="2"/>
  <c r="AU42" i="2" s="1"/>
  <c r="AR39" i="2"/>
  <c r="AT39" i="2"/>
  <c r="AU39" i="2" s="1"/>
  <c r="AT31" i="2"/>
  <c r="AU31" i="2" s="1"/>
  <c r="AT30" i="2"/>
  <c r="AU30" i="2" s="1"/>
  <c r="AR30" i="2"/>
  <c r="AR31" i="2"/>
  <c r="AT20" i="2"/>
  <c r="AU20" i="2" s="1"/>
  <c r="AT19" i="2"/>
  <c r="AU19" i="2" s="1"/>
  <c r="AR19" i="2"/>
  <c r="AR20" i="2"/>
  <c r="AR18" i="2"/>
  <c r="AT18" i="2"/>
  <c r="AU18" i="2" s="1"/>
  <c r="AR17" i="2"/>
  <c r="AT17" i="2"/>
  <c r="AU17" i="2" s="1"/>
  <c r="AR16" i="2"/>
  <c r="AT16" i="2"/>
  <c r="AU16" i="2" s="1"/>
  <c r="AR15" i="2"/>
  <c r="AT15" i="2"/>
  <c r="AU15" i="2" s="1"/>
  <c r="AR14" i="2"/>
  <c r="AT14" i="2"/>
  <c r="AU14" i="2" s="1"/>
  <c r="AT4" i="2" l="1"/>
  <c r="AU4" i="2" s="1"/>
  <c r="AR4" i="2"/>
  <c r="AU88" i="2"/>
  <c r="AU89" i="2"/>
  <c r="AU90" i="2"/>
  <c r="AU91" i="2"/>
  <c r="AU85" i="2"/>
  <c r="AU86" i="2"/>
  <c r="AU87" i="2"/>
  <c r="AU83" i="2"/>
  <c r="AU84" i="2"/>
  <c r="AT90" i="2"/>
  <c r="AT91" i="2"/>
  <c r="AT87" i="2"/>
  <c r="AT88" i="2"/>
  <c r="AT89" i="2"/>
  <c r="AT85" i="2"/>
  <c r="AT86" i="2"/>
  <c r="AT83" i="2"/>
  <c r="AT84" i="2"/>
  <c r="AR90" i="2"/>
  <c r="AR91" i="2"/>
  <c r="AR87" i="2"/>
  <c r="AR88" i="2"/>
  <c r="AR89" i="2"/>
  <c r="AR84" i="2"/>
  <c r="AR85" i="2"/>
  <c r="AR86" i="2"/>
  <c r="AR83" i="2"/>
  <c r="AT2" i="2" l="1"/>
  <c r="AU2" i="2" s="1"/>
  <c r="AT5" i="2"/>
  <c r="AU5" i="2" s="1"/>
  <c r="AT6" i="2"/>
  <c r="AU6" i="2" s="1"/>
  <c r="AT7" i="2"/>
  <c r="AU7" i="2" s="1"/>
  <c r="AT8" i="2"/>
  <c r="AU8" i="2" s="1"/>
  <c r="AT9" i="2"/>
  <c r="AU9" i="2" s="1"/>
  <c r="AT10" i="2"/>
  <c r="AU10" i="2" s="1"/>
  <c r="AT11" i="2"/>
  <c r="AU11" i="2" s="1"/>
  <c r="AT12" i="2"/>
  <c r="AU12" i="2" s="1"/>
  <c r="AT13" i="2"/>
  <c r="AU13" i="2" s="1"/>
  <c r="AT21" i="2"/>
  <c r="AU21" i="2" s="1"/>
  <c r="AT22" i="2"/>
  <c r="AU22" i="2" s="1"/>
  <c r="AT23" i="2"/>
  <c r="AU23" i="2" s="1"/>
  <c r="AT24" i="2"/>
  <c r="AU24" i="2" s="1"/>
  <c r="AT25" i="2"/>
  <c r="AU25" i="2" s="1"/>
  <c r="AT26" i="2"/>
  <c r="AU26" i="2" s="1"/>
  <c r="AT28" i="2"/>
  <c r="AU28" i="2" s="1"/>
  <c r="AT29" i="2"/>
  <c r="AU29" i="2" s="1"/>
  <c r="AT32" i="2"/>
  <c r="AU32" i="2" s="1"/>
  <c r="AT33" i="2"/>
  <c r="AU33" i="2" s="1"/>
  <c r="AT34" i="2"/>
  <c r="AU34" i="2" s="1"/>
  <c r="AT35" i="2"/>
  <c r="AU35" i="2" s="1"/>
  <c r="AT36" i="2"/>
  <c r="AU36" i="2" s="1"/>
  <c r="AT37" i="2"/>
  <c r="AU37" i="2" s="1"/>
  <c r="AT38" i="2"/>
  <c r="AU38" i="2" s="1"/>
  <c r="AT40" i="2"/>
  <c r="AU40" i="2" s="1"/>
  <c r="AT41" i="2"/>
  <c r="AU41" i="2" s="1"/>
  <c r="AT43" i="2"/>
  <c r="AU43" i="2" s="1"/>
  <c r="AT44" i="2"/>
  <c r="AU44" i="2" s="1"/>
  <c r="AT45" i="2"/>
  <c r="AU45" i="2" s="1"/>
  <c r="AT46" i="2"/>
  <c r="AU46" i="2" s="1"/>
  <c r="AT47" i="2"/>
  <c r="AU47" i="2" s="1"/>
  <c r="AT48" i="2"/>
  <c r="AU48" i="2" s="1"/>
  <c r="AT49" i="2"/>
  <c r="AU49" i="2" s="1"/>
  <c r="AT50" i="2"/>
  <c r="AU50" i="2" s="1"/>
  <c r="AT51" i="2"/>
  <c r="AU51" i="2" s="1"/>
  <c r="AT52" i="2"/>
  <c r="AU52" i="2" s="1"/>
  <c r="AT53" i="2"/>
  <c r="AU53" i="2" s="1"/>
  <c r="AT54" i="2"/>
  <c r="AU54" i="2" s="1"/>
  <c r="AT55" i="2"/>
  <c r="AU55" i="2" s="1"/>
  <c r="AT56" i="2"/>
  <c r="AU56" i="2" s="1"/>
  <c r="AT57" i="2"/>
  <c r="AU57" i="2" s="1"/>
  <c r="AT59" i="2"/>
  <c r="AU59" i="2" s="1"/>
  <c r="AT60" i="2"/>
  <c r="AU60" i="2" s="1"/>
  <c r="AT3" i="2"/>
  <c r="AU3" i="2" s="1"/>
  <c r="AR57" i="2"/>
  <c r="AR59" i="2"/>
  <c r="AR60" i="2"/>
  <c r="AR54" i="2"/>
  <c r="AR55" i="2"/>
  <c r="AR56" i="2"/>
  <c r="AR53" i="2"/>
  <c r="AR50" i="2"/>
  <c r="AR51" i="2"/>
  <c r="AR52" i="2"/>
  <c r="AR49" i="2"/>
  <c r="AR47" i="2"/>
  <c r="AR48" i="2"/>
  <c r="AR43" i="2"/>
  <c r="AR44" i="2"/>
  <c r="AR45" i="2"/>
  <c r="AR46" i="2"/>
  <c r="AR40" i="2"/>
  <c r="AR41" i="2"/>
  <c r="AR36" i="2"/>
  <c r="AR37" i="2"/>
  <c r="AR38" i="2"/>
  <c r="AR33" i="2"/>
  <c r="AR34" i="2"/>
  <c r="AR35" i="2"/>
  <c r="AR32" i="2"/>
  <c r="AR28" i="2"/>
  <c r="AR29" i="2"/>
  <c r="AR26" i="2"/>
  <c r="AR22" i="2"/>
  <c r="AR23" i="2"/>
  <c r="AR24" i="2"/>
  <c r="AR25" i="2"/>
  <c r="AR21" i="2"/>
  <c r="AR10" i="2"/>
  <c r="AR11" i="2"/>
  <c r="AR12" i="2"/>
  <c r="AR13" i="2"/>
  <c r="AR7" i="2"/>
  <c r="AR8" i="2"/>
  <c r="AR9" i="2"/>
  <c r="AR5" i="2"/>
  <c r="AR6" i="2"/>
  <c r="AR3" i="2"/>
  <c r="AR2" i="2"/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8" i="2" l="1"/>
  <c r="A59" i="2"/>
  <c r="A61" i="2" l="1"/>
  <c r="A69" i="2" s="1"/>
  <c r="A56" i="2"/>
</calcChain>
</file>

<file path=xl/sharedStrings.xml><?xml version="1.0" encoding="utf-8"?>
<sst xmlns="http://schemas.openxmlformats.org/spreadsheetml/2006/main" count="3783" uniqueCount="812">
  <si>
    <t>Author</t>
  </si>
  <si>
    <t>Year</t>
  </si>
  <si>
    <t>Abdel-Qadir, H.</t>
  </si>
  <si>
    <t>Armenian, S. H.</t>
  </si>
  <si>
    <t>Astarita A.</t>
  </si>
  <si>
    <t>Carballo-Folgoso L</t>
  </si>
  <si>
    <t>Chen, Y.</t>
  </si>
  <si>
    <t>Chow, E.</t>
  </si>
  <si>
    <t>De Vries, S.</t>
  </si>
  <si>
    <t>Diamond A.</t>
  </si>
  <si>
    <t>Dranitsaris, G.</t>
  </si>
  <si>
    <t>Ezaz, G.</t>
  </si>
  <si>
    <t>Fogarassy G.</t>
  </si>
  <si>
    <t>Gomez-Vecino, A.</t>
  </si>
  <si>
    <t>Jacobs J</t>
  </si>
  <si>
    <t>Jones KA</t>
  </si>
  <si>
    <t>Kang, Y.</t>
  </si>
  <si>
    <t>Kim, D. Y.</t>
  </si>
  <si>
    <t>Kotwinski</t>
  </si>
  <si>
    <t xml:space="preserve">Leerink, J. M. </t>
  </si>
  <si>
    <t>Liu B.</t>
  </si>
  <si>
    <t>Liu X.</t>
  </si>
  <si>
    <t>Liu Z.</t>
  </si>
  <si>
    <t>Otchere, P.</t>
  </si>
  <si>
    <t>Ozturk, C.</t>
  </si>
  <si>
    <t>Romond</t>
  </si>
  <si>
    <t>Sun, Y.</t>
  </si>
  <si>
    <t>Upshaw, J. N.</t>
  </si>
  <si>
    <t>Yuan</t>
  </si>
  <si>
    <t>Chaix, M. A.</t>
  </si>
  <si>
    <t>Gunturkun, F.</t>
  </si>
  <si>
    <t>Heilbroner</t>
  </si>
  <si>
    <t>Li C.</t>
  </si>
  <si>
    <t>Chang WT.</t>
  </si>
  <si>
    <t>Outcome</t>
  </si>
  <si>
    <t>Battisti</t>
  </si>
  <si>
    <t>Cronin</t>
  </si>
  <si>
    <t>Tini G.</t>
  </si>
  <si>
    <t>Shibata T.</t>
  </si>
  <si>
    <t xml:space="preserve">Suntheralingam, S. </t>
  </si>
  <si>
    <t>Moey, M. Y. Y.</t>
  </si>
  <si>
    <t>Rushton, M.</t>
  </si>
  <si>
    <t>Advani, P.</t>
  </si>
  <si>
    <t>Doukas PG</t>
  </si>
  <si>
    <t>Mery B.</t>
  </si>
  <si>
    <t>Pohl J</t>
  </si>
  <si>
    <t>Law Q.</t>
  </si>
  <si>
    <t>Adults</t>
  </si>
  <si>
    <t>Childhood</t>
  </si>
  <si>
    <t>Breast</t>
  </si>
  <si>
    <t>HSCT survivors:
Acute leukemia 29.4%
Chronic leukemia 13.2%
Lymphoma 38.5%
Other 18.9%</t>
  </si>
  <si>
    <t>MM</t>
  </si>
  <si>
    <t>Hepatocellular carcinoma</t>
  </si>
  <si>
    <t>Leukemia
Lymphoma
CNS tumor
Wilms tumor
Neuroblastoma
Bone tumor
Rhabdomyosarcoma</t>
  </si>
  <si>
    <t>ALL, other leukemia, Hodgkin L, other lymphoma, Brain tumor, Neuroblastoma, Kidney tumor, Soft tissue sarcoma, Bone tumor, Other.</t>
  </si>
  <si>
    <t>Hodgkin</t>
  </si>
  <si>
    <t>DLBCL</t>
  </si>
  <si>
    <t>33% breast
24% haematological</t>
  </si>
  <si>
    <t>Acute leukemia
33% ALL
67% AML</t>
  </si>
  <si>
    <t>ALL 75.5%, AML 19.1%, NHL 5.4%</t>
  </si>
  <si>
    <t xml:space="preserve">Breast 36.4%, Haematological 26.2%, Gastrointestinal 13.7%, Lung 7.5%, Other 16%.
</t>
  </si>
  <si>
    <t xml:space="preserve">46% leukemia
11% neuroblastoma, hepatoblastoma
10% sarcoma
</t>
  </si>
  <si>
    <t>Leukemia
Sarcoma
HL
NHL
CNS
Neuobastoma
Wilms
Other</t>
  </si>
  <si>
    <t>Lung 81%
Melanoma 12%
Renal 7%</t>
  </si>
  <si>
    <t>Colorectal</t>
  </si>
  <si>
    <t>AML</t>
  </si>
  <si>
    <t>Haematoloical malignacies (mostly)</t>
  </si>
  <si>
    <t>Any type (skin mostly)</t>
  </si>
  <si>
    <t>Other</t>
  </si>
  <si>
    <t>Cancer diagnosis</t>
  </si>
  <si>
    <t>1 yr after HSCT</t>
  </si>
  <si>
    <t>5 yrs after diagnosis</t>
  </si>
  <si>
    <t>5 yrs after initial HL treatment</t>
  </si>
  <si>
    <t>Cancer diagnosis (I guess)</t>
  </si>
  <si>
    <t>≥5 years after cancer diagnosis (first follow-up echocardiogram)</t>
  </si>
  <si>
    <t>T0</t>
  </si>
  <si>
    <t>During anticancer treatment</t>
  </si>
  <si>
    <t>3 yrs</t>
  </si>
  <si>
    <t>1 year</t>
  </si>
  <si>
    <t>5 years</t>
  </si>
  <si>
    <t>3 years</t>
  </si>
  <si>
    <t>5 yrs + 10 yrs</t>
  </si>
  <si>
    <t>10 yrs</t>
  </si>
  <si>
    <t>D</t>
  </si>
  <si>
    <t>V</t>
  </si>
  <si>
    <t>Start of treatment</t>
  </si>
  <si>
    <t xml:space="preserve">20 yrs (age)
25 yrs (age)
30 yrs (age)
35 yrs (age) </t>
  </si>
  <si>
    <t>50 yrs (age)</t>
  </si>
  <si>
    <t>40 yrs (age)</t>
  </si>
  <si>
    <t>20 yrs + 30 yrs (after treatment)</t>
  </si>
  <si>
    <t>Performance measures at 1-, 3- and 7-years</t>
  </si>
  <si>
    <t>1 yr + 3 yrs</t>
  </si>
  <si>
    <t>1 yr + 2 yrs</t>
  </si>
  <si>
    <t>22 yrs after cancer diagnosis (baseline SJLIFE assessment)</t>
  </si>
  <si>
    <t>30 days since the first fluoropyrimidine</t>
  </si>
  <si>
    <t>1 yr</t>
  </si>
  <si>
    <t>Model</t>
  </si>
  <si>
    <t>Ezaz</t>
  </si>
  <si>
    <t>Abdel-Qadir</t>
  </si>
  <si>
    <t>Chatterjee</t>
  </si>
  <si>
    <t>NA</t>
  </si>
  <si>
    <t xml:space="preserve">Breast </t>
  </si>
  <si>
    <t>NHL 20.4%, Nephroblast. 15.4%, ALL 18.4%, AML 4.7%, HL 7.7%, Soft-tissue, 9.4%, Ewing sarc. 6.0%, CNS 5.7%, Germ cell 1.3%, Neuroblast 0.7%</t>
  </si>
  <si>
    <t>Age</t>
  </si>
  <si>
    <t>Smoking</t>
  </si>
  <si>
    <t>Diabetes</t>
  </si>
  <si>
    <t>Dyslipidemia</t>
  </si>
  <si>
    <t>CAD</t>
  </si>
  <si>
    <t>Arrhythmias</t>
  </si>
  <si>
    <t>Anthracyclines</t>
  </si>
  <si>
    <t xml:space="preserve">MACE </t>
  </si>
  <si>
    <t>1- Major CVAEs
2- Arterial hypertension-relatedCVAE</t>
  </si>
  <si>
    <t>MACE</t>
  </si>
  <si>
    <t>HF</t>
  </si>
  <si>
    <t>CV events</t>
  </si>
  <si>
    <t>Cardiac toxicity</t>
  </si>
  <si>
    <t>Incident HF or CM within 3 years after diagnosis</t>
  </si>
  <si>
    <t>HF following start of chemotherapy</t>
  </si>
  <si>
    <t>Cardiotoxicity due to anthracyclines</t>
  </si>
  <si>
    <t>CTRCD</t>
  </si>
  <si>
    <t>Change in LVEF</t>
  </si>
  <si>
    <t>LVSD</t>
  </si>
  <si>
    <t>New CVAE</t>
  </si>
  <si>
    <t>LVEF decline</t>
  </si>
  <si>
    <t>Cardiac events (cardiac death or CHF)</t>
  </si>
  <si>
    <t>Reduction in LVEF;
CHF</t>
  </si>
  <si>
    <t>CVAE (including HF, arrhythmias, HT)</t>
  </si>
  <si>
    <t>Cardiotoxicity</t>
  </si>
  <si>
    <t>Cardiomyopathy</t>
  </si>
  <si>
    <t>Cardiac event (arrhythmia, HF, myocarditis, pericardial)</t>
  </si>
  <si>
    <t>Composite CV outcome</t>
  </si>
  <si>
    <t>1. CTRCD
2. HFrEF</t>
  </si>
  <si>
    <t>1) CVD (HF+CAD)
2) HF
3) CAD</t>
  </si>
  <si>
    <t>Decrease in LVEF or clinical signs nd/or symptoms of CHF.</t>
  </si>
  <si>
    <t xml:space="preserve">Drop in LVEF in the first year following trastuzumab therapy </t>
  </si>
  <si>
    <t>Reduction in LVEF or GLS</t>
  </si>
  <si>
    <t>Reduction in LVEF of ≥10%, to LVEF &lt;50%
and/or
clinical HF</t>
  </si>
  <si>
    <t>Decrease of greater than 15 EF percentage points from baseline</t>
  </si>
  <si>
    <t>Permanent HF or CM (during the study period);
Drop ≥10% below baseline to a LVEF &lt;50%.</t>
  </si>
  <si>
    <t>Cardiotoxicity:
≥10% reduction in LVEF to &lt;50%;
or
GLS decrease ≥15%</t>
  </si>
  <si>
    <t>CV events (heart failure- and CVD-related hospitalizations and deaths); 
Cardiotoxicity (LVEF drop of &gt;10% from baseline imaging to LVEF of ≤50%)</t>
  </si>
  <si>
    <t>Cardiac death;
LVEF decline; 
HF;
Trastuzumab discontinuation due to cardiotoxicity</t>
  </si>
  <si>
    <t>Decline in LVEF;
Discontinuation of trastuzumab therapy due to cardiotoxicity;
HF;
CV Death</t>
  </si>
  <si>
    <t>Cardiac events:
- CHF, 
- Cardiac death (from myocardial infarction, CHF, or arrhythmia)</t>
  </si>
  <si>
    <t>CVD events (Arterial and cardiac events (HF, MI, Stroke, etc), atrial fibrillation and VTE)</t>
  </si>
  <si>
    <t>Type</t>
  </si>
  <si>
    <t>Age_group</t>
  </si>
  <si>
    <t>Cancer_main</t>
  </si>
  <si>
    <t>Cancer_type</t>
  </si>
  <si>
    <t>Prediction_horizon_specified</t>
  </si>
  <si>
    <t>Prediction_horizon</t>
  </si>
  <si>
    <t>Other_CVD</t>
  </si>
  <si>
    <t>CVD_family</t>
  </si>
  <si>
    <t>Heart_Failure</t>
  </si>
  <si>
    <t>Peripheral_Vascular_Disease</t>
  </si>
  <si>
    <t>Cerebrovascular_Disease</t>
  </si>
  <si>
    <t>Chronic_Kidney_Disease</t>
  </si>
  <si>
    <t>Other_comorbidities</t>
  </si>
  <si>
    <t>ECG_parameters</t>
  </si>
  <si>
    <t>LVEF_baseline</t>
  </si>
  <si>
    <t>Other_serum</t>
  </si>
  <si>
    <t>Cancer_type_stage</t>
  </si>
  <si>
    <t>Other_systemic_drugs</t>
  </si>
  <si>
    <t>Chest_radiation</t>
  </si>
  <si>
    <t>N</t>
  </si>
  <si>
    <t>Chen, age 20</t>
  </si>
  <si>
    <t>Chen, age 25</t>
  </si>
  <si>
    <t>Chen, age 30</t>
  </si>
  <si>
    <t>Chen, age 35</t>
  </si>
  <si>
    <t>Chow, standard</t>
  </si>
  <si>
    <t>Chow, heart dose</t>
  </si>
  <si>
    <t>De Vries, simple</t>
  </si>
  <si>
    <t>De Vries, dose</t>
  </si>
  <si>
    <t>Diamond</t>
  </si>
  <si>
    <t>Dranitsaris</t>
  </si>
  <si>
    <t>Fogarassy</t>
  </si>
  <si>
    <t>Gomez-Vecino</t>
  </si>
  <si>
    <t>Jacobs 1</t>
  </si>
  <si>
    <t>Jacobs 2</t>
  </si>
  <si>
    <t>Jones, all predict</t>
  </si>
  <si>
    <t>Jones, 3 predict</t>
  </si>
  <si>
    <t>Ethnicity</t>
  </si>
  <si>
    <t>Sex</t>
  </si>
  <si>
    <t>The SNPs that were part of the risk scores belonged to the same 5 genes in both models (AKT1, STAT3, TP53, MAPK8, MAPK11, and RelA/P65)</t>
  </si>
  <si>
    <t>Age (10 cat.)
Heart failure
Atrial fibrillation
Peripheral vascular disease
Hypertension
Ischaemic heart disease
Diabetes
Chronic kidney disease
COPD
Cerebrovascular disease</t>
  </si>
  <si>
    <t>Office systolic BP (cont.) 
BP variability at ABPM (cont.) 
GLS (cont.) 
LVH at echocardiography (Y/N)
Pulse wave velocity at arterial stiffness estimation (cont.)</t>
  </si>
  <si>
    <t>Carballo-Folgoso (CARDIOSOR SCALE)</t>
  </si>
  <si>
    <t>Astarita 
(CFZ CVAE risk score)</t>
  </si>
  <si>
    <t>Chow, simple
(CCSS cardiovascular risk calculator)</t>
  </si>
  <si>
    <t>Sex (2 cat.)
Age at diagn (3 cat., 18-24, 25-34, 35-50)
Mediastinal RT (Y/N)
Anthracycline containing chemotherapy (Y/N)</t>
  </si>
  <si>
    <t xml:space="preserve">Sex (2 cat.)
Age at diagn (3 cat., 18-24, 25-34, 35-50)
Mediastinal RT cumulative dose (3 cat.)
Anthracycline chemotherapy cumulative dose (3 cat.)
</t>
  </si>
  <si>
    <t xml:space="preserve">Sex (2 cat.)
Age at diagnosis (3 cat., &lt;5, 5-9, ≥10)
Anthracycline cumulative dose (4 cat.)
Chest/heart radiation dose (4 cat.)
</t>
  </si>
  <si>
    <t xml:space="preserve">Sex (2 cat.)
Age at diagnosis (3 cat., &lt;5, 5-14, ≥15)
Anthracycline cumulative dose (4 cat.)
Chest/heart radiation dose (4 cat.)
</t>
  </si>
  <si>
    <t>Sex (2 cat.)
Age at diagnosis (2 cat., &lt;10)
Anthracycline cumulative dose (4 cat.)
Chest radation (4 cat.)
Diabetes
Dyslipidemia 
Hypertension</t>
  </si>
  <si>
    <t>Sex (2 cat.)
Age at diagnosis (3 cat., &lt;5, 5-9, ≥10)
Anthracycline cumulative dose (4 cat.)
Chest radation (4 cat.)
Diabetes
Dyslipidemia 
Hypertension</t>
  </si>
  <si>
    <t>Sex (2 cat.)
Age at diagnosis (2 cat., &lt;5)
Anthracycline cumulative dose (4 cat.)
Chest radation (4 cat.)
Diabetes
Dyslipidemia 
Hypertension</t>
  </si>
  <si>
    <t>Sex (2 cat.)
Age at diagnosis (2 cat., &lt;5)
Anthracycline cumulative dose (4 cat.)
Chest radation (3 cat.)
Diabetes
Dyslipidemia 
Hypertension</t>
  </si>
  <si>
    <t>Age (2 cat., ≥65)
Hypertension
Diabetes
Dyslipidemia
Peripheral vascular ischemia</t>
  </si>
  <si>
    <t>Age (3 cat., &lt;30, 30-50, ≥50)
Anthracycline dose (2 cat.)
Hypertension
Diabetes
Smoking
Chest radiotherapy</t>
  </si>
  <si>
    <t>Age (3 cat., 67-74; 75-79; 80-94)
CAD 
AF/flutter
Diabetes
Hypertension
Renal failure
Adjuvant therapy (3 cat., anthracycline, non-anthracycline-based chemo, no chemo)</t>
  </si>
  <si>
    <t>Age (4 cat., 40-49 (+3), 50-59 (+4), 60-69 (+7), ≥70 (+10))
Diabetes (+2)
Hypertension (+1)
CAD without IM/revasc (+1)
CAD with MI/revasc (+3)
Stroke (+2)
Cancer stage (2cat, regional invasion (+1), distant (+4))
Epirubicin 541-709 (+2), &gt;709 mg/m2 (+3)
Docetaxel ≤ 510 (+1), &gt;510 mg/m2 (+2)
Capecitabine (+4)
Gemcitabine (+3)
Bevacizumab (+3)
ACEi/ARB (-1)</t>
  </si>
  <si>
    <t>Family history of CAD
Obesity 
Smoking
Arterial hypertension
Hypercholesterolemia
Diabetes</t>
  </si>
  <si>
    <t>Model 1 + 
cardiotoxic medication (yes/no), including anthracyclines, alkylating agents, HER2 inhibitors, microtubule binding agents, VEGF inhibitors and BCR-ABL1 inhibitors.</t>
  </si>
  <si>
    <t>1. ApEn (approximate entropy)
2. Baseline LVEF
3. ApEn * Baseline LVEF
4. Synchrony
5. Entropy
6. Phase SD (measure of dyssynchrony)</t>
  </si>
  <si>
    <t>1. ApEn (approximate entropy)
2. Baseline LVEF
3. ApEn * Baseline LVEF</t>
  </si>
  <si>
    <t>Age &gt;60 yrs
Pre-existing CV disease
GLS &gt;-15%
EF &lt;50%
Leukemia type (AML)
Anthracycline dose ≥250 mg/m2</t>
  </si>
  <si>
    <t>1. Age ≥60 yrs
2. Obesity
3. Hypertension
4. Prior congestive HF 
5. Prior MI/peripheral artery occlusive disease [PAOD]
6. Renal failure (GFR &lt; 60mL/min per 1.73m2)
7. Dyslipidemia
8. Diabetes
9. Radiation to left breast ≥30 Gy 
10. Anthracycline dose (doxo equivalent, cont.) 
11. TIA/stroke.</t>
  </si>
  <si>
    <t>Number of anthracycline cycles (cont.)
Body surface area (m2) (cont.)
Blood pressure ≥ 140/90 mmHg (cont.)
Trastuzumab therapy.</t>
  </si>
  <si>
    <t>1. Baseline LVEF (cont., per 10-point decrease)
2. Anthracycline cumulative dose (cont., per 100 mg/m2 increment)
3. Chest radiation (cont., per 10- Gy increment)</t>
  </si>
  <si>
    <t>1. Anthracycline-containing chemo (Y/N);
2. Pathology (invasive/non-invasive);
3. rs885004 (GG, GA, AA).</t>
  </si>
  <si>
    <t>Kim, D. Y.
(CHEMO-RADIAT)</t>
  </si>
  <si>
    <t>Liu X.
(ABSDELL)</t>
  </si>
  <si>
    <t>Age (cont.)
BMI (kg/m2) (cont.)
SBP (mmHg) (cont.)
DBP (mmHg) (cont.)
E-wave (cm/s) (cont.)
LVESD (mm) (cont.)
LVEF (cont.)</t>
  </si>
  <si>
    <t>1. Cumulative anthracycline dose (coef 0.472) 
2. NT-proBNP (coef 1.799) 
3. EF (coef 0.151)
4. Diastolic dysfunction (coef 1.063)</t>
  </si>
  <si>
    <t>Age (cont.)
Baseline LVEF (cont.)</t>
  </si>
  <si>
    <t>1. Age (2 cat., ≥65)
2. Hypertension
3. Cancer metastasis
4. Combination use of paclitaxel.</t>
  </si>
  <si>
    <t>Age (cont.)
BMI (cont.)
LVEF (cont.)</t>
  </si>
  <si>
    <t>1. Age &gt;61 years old (2 points) 
2. Baseline blood pressure ≥ 140/90 mmHg (1 point)
3. LVH (Y/N) (1 point)</t>
  </si>
  <si>
    <t xml:space="preserve">Clinical + genetic
</t>
  </si>
  <si>
    <t>Childhood cancers</t>
  </si>
  <si>
    <t>Armenian, full model</t>
  </si>
  <si>
    <t>Survivors</t>
  </si>
  <si>
    <t>Active cancer</t>
  </si>
  <si>
    <t>N_events</t>
  </si>
  <si>
    <t>N_predictors</t>
  </si>
  <si>
    <t>Predictors_included</t>
  </si>
  <si>
    <t>Type_Journal</t>
  </si>
  <si>
    <t>Cardiology</t>
  </si>
  <si>
    <t>Oncology</t>
  </si>
  <si>
    <t>Internal_V</t>
  </si>
  <si>
    <t>Jones, Random forest (RF)</t>
  </si>
  <si>
    <t>Apparent_performance</t>
  </si>
  <si>
    <t>0.819</t>
  </si>
  <si>
    <t>0.798</t>
  </si>
  <si>
    <t>0.70</t>
  </si>
  <si>
    <t>0.74</t>
  </si>
  <si>
    <t>0.69</t>
  </si>
  <si>
    <t>0.66</t>
  </si>
  <si>
    <t>0.76</t>
  </si>
  <si>
    <t>0.663</t>
  </si>
  <si>
    <t>0.73</t>
  </si>
  <si>
    <t>0.67</t>
  </si>
  <si>
    <t>0.79</t>
  </si>
  <si>
    <t>0.75</t>
  </si>
  <si>
    <t>0.77</t>
  </si>
  <si>
    <t>0.78</t>
  </si>
  <si>
    <t>0.71</t>
  </si>
  <si>
    <t>0.72</t>
  </si>
  <si>
    <t>0.68</t>
  </si>
  <si>
    <t>0.84</t>
  </si>
  <si>
    <t>0.681</t>
  </si>
  <si>
    <t>0.580</t>
  </si>
  <si>
    <t>0.613</t>
  </si>
  <si>
    <t>0.88</t>
  </si>
  <si>
    <t>0.87</t>
  </si>
  <si>
    <t>0.81</t>
  </si>
  <si>
    <t>0.811</t>
  </si>
  <si>
    <t>0.876</t>
  </si>
  <si>
    <t>0.842</t>
  </si>
  <si>
    <t>0.881</t>
  </si>
  <si>
    <t>0.801</t>
  </si>
  <si>
    <t>0.773</t>
  </si>
  <si>
    <t>0.64</t>
  </si>
  <si>
    <t>0.983</t>
  </si>
  <si>
    <t>0.86</t>
  </si>
  <si>
    <t>0.65</t>
  </si>
  <si>
    <t>0.781</t>
  </si>
  <si>
    <t>0.604</t>
  </si>
  <si>
    <t>0.63</t>
  </si>
  <si>
    <t>0.80</t>
  </si>
  <si>
    <t>0.82</t>
  </si>
  <si>
    <t>0.654</t>
  </si>
  <si>
    <t>No</t>
  </si>
  <si>
    <t>0.58</t>
  </si>
  <si>
    <t>0.62</t>
  </si>
  <si>
    <t>0.843</t>
  </si>
  <si>
    <t>0.593</t>
  </si>
  <si>
    <t>0.51</t>
  </si>
  <si>
    <t>0.60</t>
  </si>
  <si>
    <t>0.56</t>
  </si>
  <si>
    <t>Country</t>
  </si>
  <si>
    <t>Italy</t>
  </si>
  <si>
    <t>Spain</t>
  </si>
  <si>
    <t>The Netherlands</t>
  </si>
  <si>
    <t xml:space="preserve">International </t>
  </si>
  <si>
    <t>USA</t>
  </si>
  <si>
    <t>Hungary</t>
  </si>
  <si>
    <t>Belgium</t>
  </si>
  <si>
    <t>UK</t>
  </si>
  <si>
    <t>South Korea</t>
  </si>
  <si>
    <t>China</t>
  </si>
  <si>
    <t>Germany</t>
  </si>
  <si>
    <t>Canada</t>
  </si>
  <si>
    <t>USA + Canada</t>
  </si>
  <si>
    <t>Taiwain?</t>
  </si>
  <si>
    <t>Ireland</t>
  </si>
  <si>
    <t>Japan</t>
  </si>
  <si>
    <t>France</t>
  </si>
  <si>
    <t>NI</t>
  </si>
  <si>
    <t>High</t>
  </si>
  <si>
    <t>Low</t>
  </si>
  <si>
    <t>Age (2 cat., ≥65 yrs)
Stage (2 cat.)
Baseline lymphocyte count (2 cat.)
Diabetes</t>
  </si>
  <si>
    <t>Both</t>
  </si>
  <si>
    <t>Other_LV_dimensions_dysfunction</t>
  </si>
  <si>
    <t>Logistic regression</t>
  </si>
  <si>
    <t>Cross-validation</t>
  </si>
  <si>
    <t>Study</t>
  </si>
  <si>
    <t>Abdel-Qadir, 2019</t>
  </si>
  <si>
    <t>Astarita, 2021</t>
  </si>
  <si>
    <t>Adult cancers</t>
  </si>
  <si>
    <t>Obesity_anthrop</t>
  </si>
  <si>
    <t>Hypertension_BP</t>
  </si>
  <si>
    <t>Genetic_markers</t>
  </si>
  <si>
    <t>North America</t>
  </si>
  <si>
    <t>Continent</t>
  </si>
  <si>
    <t>Europe</t>
  </si>
  <si>
    <t>Intercontinental</t>
  </si>
  <si>
    <t>Asia</t>
  </si>
  <si>
    <t>Haematological malignancies</t>
  </si>
  <si>
    <t>Composite</t>
  </si>
  <si>
    <t>Heart failure</t>
  </si>
  <si>
    <t>Heart failure / LVEF decline</t>
  </si>
  <si>
    <t>LVEF / GLS decline</t>
  </si>
  <si>
    <t>Annual_income</t>
  </si>
  <si>
    <t>Population</t>
  </si>
  <si>
    <t>FHCRC</t>
  </si>
  <si>
    <t>Leerink, 2021</t>
  </si>
  <si>
    <t>Kang, 2019</t>
  </si>
  <si>
    <t>Romond, 2012</t>
  </si>
  <si>
    <t>Chow, 2015 [standard]</t>
  </si>
  <si>
    <t>Chow, 2015 [simple]</t>
  </si>
  <si>
    <t>Chow, 2015 [heart dose]</t>
  </si>
  <si>
    <t>Armenian, 2018 [full]</t>
  </si>
  <si>
    <t>Astarita, 2021 [CFZ CVAE score]</t>
  </si>
  <si>
    <t>Chen, 2020 [age 20]</t>
  </si>
  <si>
    <t>Chen, 2020 [age 25]</t>
  </si>
  <si>
    <t>Chen, 2020 [age 30]</t>
  </si>
  <si>
    <t>Chen, 2020 [age 35]</t>
  </si>
  <si>
    <t>De Vries, 2022 [simple]</t>
  </si>
  <si>
    <t>De Vries, 2022 [dose]</t>
  </si>
  <si>
    <t>Dranitsaris, 2008</t>
  </si>
  <si>
    <t>Ezaz, 2014</t>
  </si>
  <si>
    <t>Fogarassy, 2019</t>
  </si>
  <si>
    <t>Gomez-Vecino, 2023</t>
  </si>
  <si>
    <t>Jacobs, 2022 [1]</t>
  </si>
  <si>
    <t>Jacobs, 2022 [2]</t>
  </si>
  <si>
    <t>Herrmann, 2014 [Mayo Clinic]</t>
  </si>
  <si>
    <t>ASCO risk score</t>
  </si>
  <si>
    <t>Jones, 2020 [1]</t>
  </si>
  <si>
    <t>Jones, 2020 [2]</t>
  </si>
  <si>
    <t>Jones, 2020 [RF]</t>
  </si>
  <si>
    <t>Kotwinski, 2016</t>
  </si>
  <si>
    <t>Liu B., 2022</t>
  </si>
  <si>
    <t>Liu Z., 2022</t>
  </si>
  <si>
    <t>Otchere, 2023</t>
  </si>
  <si>
    <t>Ozturk, 2021</t>
  </si>
  <si>
    <t>Sun, 2021</t>
  </si>
  <si>
    <t>Upshaw, 2019</t>
  </si>
  <si>
    <t>Yuan, 2023</t>
  </si>
  <si>
    <t>Carballo-Folgoso, 2021 [CARDIOSOR scale]</t>
  </si>
  <si>
    <t>Kim, 2021 [CHEMO-RADIAT]</t>
  </si>
  <si>
    <t>Liu X., 2022 [ABSDELL]</t>
  </si>
  <si>
    <t>HFA-ICOS [anti-Her2]</t>
  </si>
  <si>
    <t>Same paper</t>
  </si>
  <si>
    <t>0.818</t>
  </si>
  <si>
    <t>Kim, 2021 [CHEMO-RADIAT, 1 year]</t>
  </si>
  <si>
    <t>0.679</t>
  </si>
  <si>
    <t>0.715</t>
  </si>
  <si>
    <t>0.793</t>
  </si>
  <si>
    <t>0.701</t>
  </si>
  <si>
    <t>0.738</t>
  </si>
  <si>
    <t>De Vries, 2022 [simple, 20 years]</t>
  </si>
  <si>
    <t>De Vries, 2022 [simple, 30 years]</t>
  </si>
  <si>
    <t>De Vries, 2022 [dose, 20 years]</t>
  </si>
  <si>
    <t>De Vries, 2022 [dose, 30 years]</t>
  </si>
  <si>
    <t>Kim, 2021 [CHEMO-RADIAT, 3 years]</t>
  </si>
  <si>
    <t>Kim, 2021 [CHEMO-RADIAT, 7 years]</t>
  </si>
  <si>
    <t>Liu X., 2022 [ABSDELL, 1 year]</t>
  </si>
  <si>
    <t>Liu X., 2022 [ABSDELL, 3 years]</t>
  </si>
  <si>
    <t>Apparent_validation</t>
  </si>
  <si>
    <t>Internal_validation</t>
  </si>
  <si>
    <t>Abdel-Qadir, 2019 [5 years]</t>
  </si>
  <si>
    <t>Abdel-Qadir, 2019 [10 years]</t>
  </si>
  <si>
    <t>Romond, 2012 [CRS]</t>
  </si>
  <si>
    <t>Chaix, clinical</t>
  </si>
  <si>
    <t>Chaix, genetic</t>
  </si>
  <si>
    <t>Chaix, clinical + genetic</t>
  </si>
  <si>
    <t>Gunturkun, clinical model</t>
  </si>
  <si>
    <t>Gunturkun, ECG model</t>
  </si>
  <si>
    <t>Gunturkun, clinical + ECG model</t>
  </si>
  <si>
    <t>Li</t>
  </si>
  <si>
    <r>
      <t xml:space="preserve">Chang, </t>
    </r>
    <r>
      <rPr>
        <b/>
        <sz val="12"/>
        <color theme="1"/>
        <rFont val="Calibri"/>
        <family val="2"/>
        <scheme val="minor"/>
      </rPr>
      <t>CTRCD</t>
    </r>
  </si>
  <si>
    <r>
      <t xml:space="preserve">Chang, </t>
    </r>
    <r>
      <rPr>
        <b/>
        <sz val="12"/>
        <color theme="1"/>
        <rFont val="Calibri"/>
        <family val="2"/>
        <scheme val="minor"/>
      </rPr>
      <t>HFrEF</t>
    </r>
  </si>
  <si>
    <t>Heilbroner, full model</t>
  </si>
  <si>
    <r>
      <rPr>
        <sz val="12"/>
        <color theme="1"/>
        <rFont val="Calibri (Body)_x0000_"/>
      </rPr>
      <t>1. S</t>
    </r>
    <r>
      <rPr>
        <sz val="12"/>
        <color theme="1"/>
        <rFont val="Calibri"/>
        <family val="2"/>
        <scheme val="minor"/>
      </rPr>
      <t>ex
2. Age (cont.) 
3. Follow-up duration (cont.?)
4. 2 principal components inferring ethnicity (?)
5. Anthracycline dose (dox equivalent, cont.)
6. Use of dexrazoxane
7. Chest radiation (Y/N)</t>
    </r>
  </si>
  <si>
    <t>Genetic factors (31 genes)</t>
  </si>
  <si>
    <t>1. Respiratory rate (cont.)
2. Body surface area (cont.)
3. Smoking
4. Cumulative anthracycline dose (cont.)
5. Chest radiation (cont.)
6. Chest radiation (cat.)
7. Mean heart dose from RT</t>
  </si>
  <si>
    <t>86 ECG features</t>
  </si>
  <si>
    <t>356 predictors</t>
  </si>
  <si>
    <t>only the top 20 features</t>
  </si>
  <si>
    <t>Heilbroner, simplified</t>
  </si>
  <si>
    <t>See figures 3-5</t>
  </si>
  <si>
    <t>0.5896</t>
  </si>
  <si>
    <t>0.9990</t>
  </si>
  <si>
    <t>0.8996</t>
  </si>
  <si>
    <t>0.7133</t>
  </si>
  <si>
    <t>0.9923</t>
  </si>
  <si>
    <t>0.7156</t>
  </si>
  <si>
    <t>0.89</t>
  </si>
  <si>
    <t>0.816</t>
  </si>
  <si>
    <t>0.664</t>
  </si>
  <si>
    <t>Chaix, 2020 [clinical]</t>
  </si>
  <si>
    <t>Chaix, 2020 [genetic]</t>
  </si>
  <si>
    <t>Chaix, 2020 [both]</t>
  </si>
  <si>
    <t>Gunturkun, 2021 [clinical]</t>
  </si>
  <si>
    <t>Gunturkun, 2021 [ECG]</t>
  </si>
  <si>
    <t>Gunturkun, 2021 [both]</t>
  </si>
  <si>
    <t>Heilbroner, 2021 [full]</t>
  </si>
  <si>
    <t>Heilbroner, 2021 [simplified]</t>
  </si>
  <si>
    <t>Li, 2022</t>
  </si>
  <si>
    <r>
      <t>Chang, 2022 [</t>
    </r>
    <r>
      <rPr>
        <b/>
        <sz val="12"/>
        <color theme="1"/>
        <rFont val="Calibri"/>
        <family val="2"/>
        <scheme val="minor"/>
      </rPr>
      <t>CTRCD]</t>
    </r>
  </si>
  <si>
    <r>
      <t>Chang, 2022 [</t>
    </r>
    <r>
      <rPr>
        <b/>
        <sz val="12"/>
        <color theme="1"/>
        <rFont val="Calibri"/>
        <family val="2"/>
        <scheme val="minor"/>
      </rPr>
      <t>HFrEF]</t>
    </r>
  </si>
  <si>
    <t>Study_design</t>
  </si>
  <si>
    <t>Main_treatment</t>
  </si>
  <si>
    <t>ANY_performance</t>
  </si>
  <si>
    <t>Cohort</t>
  </si>
  <si>
    <t>Randomized trial</t>
  </si>
  <si>
    <t>Target_population</t>
  </si>
  <si>
    <t>Female_percent</t>
  </si>
  <si>
    <t>Anthracycline based chemotherapy</t>
  </si>
  <si>
    <t>Other targeted therapies</t>
  </si>
  <si>
    <t>Time-to-event</t>
  </si>
  <si>
    <t>Binary</t>
  </si>
  <si>
    <t>Type_of_outcome</t>
  </si>
  <si>
    <t>&lt; 200</t>
  </si>
  <si>
    <t>Female_cat</t>
  </si>
  <si>
    <t>&gt; 90%</t>
  </si>
  <si>
    <t>Both chemo and targeted therapies</t>
  </si>
  <si>
    <t>FU_duration</t>
  </si>
  <si>
    <t>mean
follow-up of 5.9 years (SD 3.5 years)</t>
  </si>
  <si>
    <t>Median follow-up 7.1 (range 0.1-18.6 yrs)</t>
  </si>
  <si>
    <t>Median follow-up 10.8 months</t>
  </si>
  <si>
    <t>Median follow-up 14 months</t>
  </si>
  <si>
    <t>&gt;30 yrs</t>
  </si>
  <si>
    <t>Median follow-up 19 yrs (range 0-34)</t>
  </si>
  <si>
    <t>Median follow-up 71 months</t>
  </si>
  <si>
    <t>Median follow-up 6 years</t>
  </si>
  <si>
    <t xml:space="preserve"> Median FU 3.62 yrs (range 0.4-9.6)</t>
  </si>
  <si>
    <t>Mean follow-up 443 ± 245 days</t>
  </si>
  <si>
    <t>Up to 2 years</t>
  </si>
  <si>
    <t>Median follow-up 16 (range 1-132) months</t>
  </si>
  <si>
    <t>Median follow-up 48.7  months (25.8-71.8 IQR?)</t>
  </si>
  <si>
    <t xml:space="preserve">Median follow-up 22 months </t>
  </si>
  <si>
    <t>Median follow-up 10.9 ys (IQR 8.2-13.1)</t>
  </si>
  <si>
    <t>End of treatment</t>
  </si>
  <si>
    <t>Median follow-up 336 days</t>
  </si>
  <si>
    <t>A few weeks after the treatment</t>
  </si>
  <si>
    <t>Median 5.2 (0.5-9.5) years</t>
  </si>
  <si>
    <t>30 days after start of fluoropyrimidines</t>
  </si>
  <si>
    <t>&lt;2 years</t>
  </si>
  <si>
    <t>Up to 3 years</t>
  </si>
  <si>
    <t>Median follow-up 24 yrs (range 5.1-49.4)</t>
  </si>
  <si>
    <t>Median 7.25 years</t>
  </si>
  <si>
    <t>median follow-up of 12.5 months</t>
  </si>
  <si>
    <t>median
follow- up time was 154 (IQR 57–342) days.</t>
  </si>
  <si>
    <t>Median 30 months</t>
  </si>
  <si>
    <t>Until trastuzumab completion or discontinuation</t>
  </si>
  <si>
    <t>≥5 years</t>
  </si>
  <si>
    <t>median follow-up of 716 days</t>
  </si>
  <si>
    <t>1.5 yrs</t>
  </si>
  <si>
    <t>15 month</t>
  </si>
  <si>
    <t>Not reported</t>
  </si>
  <si>
    <t>median follow-up time of 9.2 years</t>
  </si>
  <si>
    <t>Up to 12 months</t>
  </si>
  <si>
    <t>Median 40.7 months</t>
  </si>
  <si>
    <t>1 - 5 years</t>
  </si>
  <si>
    <t>&lt; 1 year</t>
  </si>
  <si>
    <t>5 - 10 years</t>
  </si>
  <si>
    <t>Mean follow-up duration 25 +/- 4 months.</t>
  </si>
  <si>
    <t>&gt; 10 years</t>
  </si>
  <si>
    <t>Acute leukemia</t>
  </si>
  <si>
    <t>Her2+ BC</t>
  </si>
  <si>
    <t>BC</t>
  </si>
  <si>
    <t>Cancer</t>
  </si>
  <si>
    <t xml:space="preserve">Haematological </t>
  </si>
  <si>
    <t>HL</t>
  </si>
  <si>
    <t>Children/YA</t>
  </si>
  <si>
    <t>External_validation_1</t>
  </si>
  <si>
    <t>External_validation_2</t>
  </si>
  <si>
    <t>External_validation_3</t>
  </si>
  <si>
    <t>External_validation_4</t>
  </si>
  <si>
    <t>1- Age ≥ 60 years (1 point), 
2- Arterial hypertension (2 points), 
3- Diabetes mellitus (2 points),
4- Hyperlipidaemia (2 points), 
5- Coronary artery disease (2 points),
6- NT-proBNP &gt; 400 pg/ml
7- LVEF ≤ 50% or LV-GLS &lt; -20% (3 points).</t>
  </si>
  <si>
    <t>IV_method</t>
  </si>
  <si>
    <t>Yes</t>
  </si>
  <si>
    <t>Weilbull regression</t>
  </si>
  <si>
    <t>Random forest</t>
  </si>
  <si>
    <t>XGboost</t>
  </si>
  <si>
    <t>Cox regression</t>
  </si>
  <si>
    <t>Cause-specific hazard model</t>
  </si>
  <si>
    <t>USA, California</t>
  </si>
  <si>
    <t>HSCT survivors:
Acute leukemia 36%
Chronic leukemia 21%
Lymphoma 20%
Other 22%</t>
  </si>
  <si>
    <t>Median follow-up ~10.2</t>
  </si>
  <si>
    <t>EKZ/AMC</t>
  </si>
  <si>
    <t>NWTS</t>
  </si>
  <si>
    <t>SJLIFE</t>
  </si>
  <si>
    <t>Netherlands</t>
  </si>
  <si>
    <t>Sample_cat</t>
  </si>
  <si>
    <t>Sample</t>
  </si>
  <si>
    <t>10 yrs after diagnosis</t>
  </si>
  <si>
    <t>Kidney tumors only</t>
  </si>
  <si>
    <t>Median follow-up ~15 yrs</t>
  </si>
  <si>
    <t>Median follow-up 25 yrs</t>
  </si>
  <si>
    <t>The Netherlands, Amsterdam</t>
  </si>
  <si>
    <t>The Netherlands, Nijmegen</t>
  </si>
  <si>
    <t>NHL 17%, Nephroblast. 6%, ALL 32%, AML 7%, HL 14%, Soft-tissue 3%, Ewing sarc. 6%, CNS 2%, Germ cell 0.5%, Neuroblast 4%</t>
  </si>
  <si>
    <t>Median follow-up 8.86 ys (IQR 5.2-10.9)</t>
  </si>
  <si>
    <t xml:space="preserve">3 yrs </t>
  </si>
  <si>
    <t>40 - 60%</t>
  </si>
  <si>
    <t>&lt; 40%</t>
  </si>
  <si>
    <t>60 - 90%</t>
  </si>
  <si>
    <t>Age at diagnosis
Stroke
Diabetes
Adriamycin
Diabetes*Adriamycin ?
Stroke*Adriamycin ?
Age*Diabetes ?
Age*Adriamycin ?</t>
  </si>
  <si>
    <t>Poisson + Cox regression</t>
  </si>
  <si>
    <t xml:space="preserve">MACE: CV death; MI; Stroke/TIA; HF </t>
  </si>
  <si>
    <t>Sun, 2022</t>
  </si>
  <si>
    <t>Decrease in LVEF;
Other CV (tamponade, stroke, ectopic ventricular beats, uncontrolled arterial HT, HFpEF, p. embolism)</t>
  </si>
  <si>
    <t>MEAN follow-up of 2.6 yrs</t>
  </si>
  <si>
    <t>MEAN follow-up of 2.4 yrs</t>
  </si>
  <si>
    <t>HFA-ICOS [anthracyclines]</t>
  </si>
  <si>
    <t>CV events (HF/LV dysfunction; ACS; VTE; New arterial HT; AF; Bradycardia; QT prolongation; Pericardial effusion)
All-cause and CV deaths</t>
  </si>
  <si>
    <t>Studies</t>
  </si>
  <si>
    <t>Anti-Her2 +/- anthracyclines</t>
  </si>
  <si>
    <t>Anthracyclines +/- anti-Her2</t>
  </si>
  <si>
    <t>Nested case-control / case-cohort</t>
  </si>
  <si>
    <t>D_studies</t>
  </si>
  <si>
    <t>V_studies</t>
  </si>
  <si>
    <t>DV_studies</t>
  </si>
  <si>
    <t>CCSS</t>
  </si>
  <si>
    <t>5 hospitals in the NL</t>
  </si>
  <si>
    <t>Nijmegen</t>
  </si>
  <si>
    <t>NSABP B-31 trial</t>
  </si>
  <si>
    <t>HFA-ICOS [unspecified]</t>
  </si>
  <si>
    <t>Type_EV</t>
  </si>
  <si>
    <t>Same authors</t>
  </si>
  <si>
    <t>Different authors</t>
  </si>
  <si>
    <t>&gt; 1000</t>
  </si>
  <si>
    <t>Median_age</t>
  </si>
  <si>
    <t xml:space="preserve">40 - 50 </t>
  </si>
  <si>
    <t>60 - 70</t>
  </si>
  <si>
    <t>50 - 60</t>
  </si>
  <si>
    <t>5 - 10</t>
  </si>
  <si>
    <t>10 - 15</t>
  </si>
  <si>
    <t>&lt; 5</t>
  </si>
  <si>
    <t>30 - 40</t>
  </si>
  <si>
    <t>70 - 80</t>
  </si>
  <si>
    <t>Treatment_specified</t>
  </si>
  <si>
    <t>Carfilzomib</t>
  </si>
  <si>
    <t>Sorafenib</t>
  </si>
  <si>
    <t>iMIDs</t>
  </si>
  <si>
    <t>Nivolumab, pembrolizumab</t>
  </si>
  <si>
    <t>200 - 400</t>
  </si>
  <si>
    <t>400 - 1000</t>
  </si>
  <si>
    <t>Fine-Gray method</t>
  </si>
  <si>
    <t>EPV</t>
  </si>
  <si>
    <t>EPV_cat</t>
  </si>
  <si>
    <t>&lt; 10</t>
  </si>
  <si>
    <t>10 - 20</t>
  </si>
  <si>
    <t>&gt; 20</t>
  </si>
  <si>
    <t>Event_rate</t>
  </si>
  <si>
    <t>Event_r</t>
  </si>
  <si>
    <t>Children and young adults</t>
  </si>
  <si>
    <t>Model_presentation</t>
  </si>
  <si>
    <t>Sum score</t>
  </si>
  <si>
    <t>None</t>
  </si>
  <si>
    <t>Full regression formula</t>
  </si>
  <si>
    <t>Sum score + online calculator</t>
  </si>
  <si>
    <t>Online calculator</t>
  </si>
  <si>
    <t>Nomogram + online calculator</t>
  </si>
  <si>
    <t>Nomogram</t>
  </si>
  <si>
    <t>Only coefficients but no intercept</t>
  </si>
  <si>
    <t>Sum score + full regression formula</t>
  </si>
  <si>
    <t>Random split-sample</t>
  </si>
  <si>
    <t>Bootstrap method</t>
  </si>
  <si>
    <t>Nguyen, Q. T.</t>
  </si>
  <si>
    <t>Vasbinder, A.</t>
  </si>
  <si>
    <t xml:space="preserve">Yu, A. F. </t>
  </si>
  <si>
    <t>Abiodun, A.</t>
  </si>
  <si>
    <t>Di Lisi, D.</t>
  </si>
  <si>
    <t>Fernando, F.</t>
  </si>
  <si>
    <t>Mccracken, C.</t>
  </si>
  <si>
    <t>Rivero-Santana, B.</t>
  </si>
  <si>
    <t>HFA-ICOS [BCR-ABL]</t>
  </si>
  <si>
    <t>QRISK3</t>
  </si>
  <si>
    <t>SCORE2 / SCORE-OP</t>
  </si>
  <si>
    <t>Different target population</t>
  </si>
  <si>
    <t>CARDIOTOX registry</t>
  </si>
  <si>
    <t>UK Biobank</t>
  </si>
  <si>
    <t>PCP-HF</t>
  </si>
  <si>
    <t>HCT-CI</t>
  </si>
  <si>
    <t>81.9%</t>
  </si>
  <si>
    <t>50.3%</t>
  </si>
  <si>
    <t>66.5%</t>
  </si>
  <si>
    <t>CML</t>
  </si>
  <si>
    <t>Breast 64%
NHL 17%
HL 5.3%</t>
  </si>
  <si>
    <t>48.6% colorectal
21.8% breast
Other: oesophageal, pancreas, stomach, etc</t>
  </si>
  <si>
    <t>Breast 32%
Prostate 9%
Haematologic 8%
Other...</t>
  </si>
  <si>
    <t>100% anthracyclines 17.5% trastuzumab</t>
  </si>
  <si>
    <t>100% anthracyclines
17% antiher2</t>
  </si>
  <si>
    <t>100% nilotinib</t>
  </si>
  <si>
    <r>
      <rPr>
        <b/>
        <sz val="12"/>
        <color theme="1"/>
        <rFont val="Calibri"/>
        <family val="2"/>
        <scheme val="minor"/>
      </rPr>
      <t>5-FU 65.5%</t>
    </r>
    <r>
      <rPr>
        <sz val="12"/>
        <color theme="1"/>
        <rFont val="Calibri"/>
        <family val="2"/>
        <scheme val="minor"/>
      </rPr>
      <t xml:space="preserve">, usually in combination with other agents
</t>
    </r>
    <r>
      <rPr>
        <b/>
        <sz val="12"/>
        <color theme="1"/>
        <rFont val="Calibri"/>
        <family val="2"/>
        <scheme val="minor"/>
      </rPr>
      <t>Capecitabine 34.4%</t>
    </r>
  </si>
  <si>
    <t>No inf</t>
  </si>
  <si>
    <t>12 months</t>
  </si>
  <si>
    <t>3 months after last chemo</t>
  </si>
  <si>
    <t>10 years</t>
  </si>
  <si>
    <t>Median 54.8 (24.6-81.8) months</t>
  </si>
  <si>
    <t>Median 62.9 months (IQR 38-91)</t>
  </si>
  <si>
    <t>Median 24 (11-48) months</t>
  </si>
  <si>
    <t>Median 13.6 yrs</t>
  </si>
  <si>
    <t>CTRCD, according to the ESC criteria on the basis of changes in LVEF and GLS</t>
  </si>
  <si>
    <t>Symptomatic OR moderate to
severe asymptomatic CTRCD</t>
  </si>
  <si>
    <t>CVD2</t>
  </si>
  <si>
    <t>Cardiovascular events (ACS, cerebrovascular accidents, acute peripheral vascular disease, etc)</t>
  </si>
  <si>
    <t>CV events (ACS, arrhythmias, HF, cardiac arrest, CV death)</t>
  </si>
  <si>
    <t>Nguyen, 2024</t>
  </si>
  <si>
    <t>Vasbinder, 2024 [CARE-BMT pre-HSCT]</t>
  </si>
  <si>
    <t>Yu, 2024</t>
  </si>
  <si>
    <t>Taiwan</t>
  </si>
  <si>
    <t>Shuang-ho hospital (SHH)</t>
  </si>
  <si>
    <t>Tapei Medical University + Wan-Fang hospitals</t>
  </si>
  <si>
    <t>Cardiac event (myocardial infarction (MI), arrhythmia, conduction disorders, HF, and CAD)</t>
  </si>
  <si>
    <t>Artificial neural network (ANN)</t>
  </si>
  <si>
    <t xml:space="preserve">Rush University </t>
  </si>
  <si>
    <t>Before or at the time of HSCT</t>
  </si>
  <si>
    <t>100 days, 1 year, 5 years, 10 years</t>
  </si>
  <si>
    <t>University of Michigan</t>
  </si>
  <si>
    <t>2.3 yrs</t>
  </si>
  <si>
    <t>3.0 yrs</t>
  </si>
  <si>
    <t>CV death, nonfatal MI, stroke, new-onset HF, AF or flutter, and sustained VT</t>
  </si>
  <si>
    <t>HF and MI</t>
  </si>
  <si>
    <t>Different outcome</t>
  </si>
  <si>
    <t>40.3</t>
  </si>
  <si>
    <t>42.4</t>
  </si>
  <si>
    <t>HSCT for malignant and non-malignant disorders...</t>
  </si>
  <si>
    <t>Prior 50% anthracycline-based chemo</t>
  </si>
  <si>
    <t>Prior 41% anthracycline-based chemo</t>
  </si>
  <si>
    <t>absolute decline of LVEF ≥10% to &lt;53% or ≥16% from baseline</t>
  </si>
  <si>
    <t>Any CTRCD component</t>
  </si>
  <si>
    <t>Among others....
1) pre-existing cardiac disease,
2) tumor size, 3) estrogen receptor (ER), 4) human epidermal growth factor receptor 2 (HER2), 5) cancer stage, 6) age at index date</t>
  </si>
  <si>
    <t>Age (4 cat)
Race (2 cat)
Transplant type (2 cat)
Athracycline ≥250
CAD
HF
PAD
Creatinine &gt;1
Triglycerides &gt; 150</t>
  </si>
  <si>
    <t>Age (cont.)
Race (2 cat)
Diabetes
Arrhythmia
Anthracycline
CAD
SBP (2 cat)
BMI (2 cat)
LVEF (2 cat)</t>
  </si>
  <si>
    <t>Any_discrimination</t>
  </si>
  <si>
    <t>AUC_c_index</t>
  </si>
  <si>
    <t>Other_discrimination</t>
  </si>
  <si>
    <t>Any_CALIBRATION</t>
  </si>
  <si>
    <t>Calibration_plot</t>
  </si>
  <si>
    <t>Calibration_slope_and_intercept</t>
  </si>
  <si>
    <t>Calibration_Hosmer_L</t>
  </si>
  <si>
    <t>Calibration_OE</t>
  </si>
  <si>
    <t>BOTH_calibration_discrimination</t>
  </si>
  <si>
    <t>Any_OVERALL</t>
  </si>
  <si>
    <t>Overall_Brier</t>
  </si>
  <si>
    <t>OTHER measures</t>
  </si>
  <si>
    <t>Framingham, 2008</t>
  </si>
  <si>
    <t xml:space="preserve">Framingham (no laboratory predictors), 2008 </t>
  </si>
  <si>
    <t>AUC</t>
  </si>
  <si>
    <t>Stefanini, B.</t>
  </si>
  <si>
    <t>HFA-ICOS [VEGF inhibitors]</t>
  </si>
  <si>
    <t>the Archives of Patients with HCC treated with Sorafenib (ARPES) 
+ Italian Liver Cancer registry (ITA.LI.CA).</t>
  </si>
  <si>
    <t>Median 11.3 months</t>
  </si>
  <si>
    <t>MACE: HF; ACS, cerebrovascular events, peripheral ischemia</t>
  </si>
  <si>
    <t>Competing risk regression</t>
  </si>
  <si>
    <t>Type_V</t>
  </si>
  <si>
    <t>DV</t>
  </si>
  <si>
    <t>SCORE2/SCORE-OP</t>
  </si>
  <si>
    <t>0.61</t>
  </si>
  <si>
    <t>0.897</t>
  </si>
  <si>
    <t>Type_EV2</t>
  </si>
  <si>
    <t>Geographical</t>
  </si>
  <si>
    <t>Different domain</t>
  </si>
  <si>
    <t>Multiple cancers</t>
  </si>
  <si>
    <t>HSCT</t>
  </si>
  <si>
    <t>Lung cancer</t>
  </si>
  <si>
    <t>Colorectal cancer</t>
  </si>
  <si>
    <t>Events</t>
  </si>
  <si>
    <t>Unspecified systemic treatment</t>
  </si>
  <si>
    <t>Chemotheray (with or without anthracyclines)</t>
  </si>
  <si>
    <t>Fluoropyrimidines</t>
  </si>
  <si>
    <t>c_stat</t>
  </si>
  <si>
    <t>Lower_CI</t>
  </si>
  <si>
    <t>Upper_CI</t>
  </si>
  <si>
    <t>logit_c_stat</t>
  </si>
  <si>
    <t>Non_events</t>
  </si>
  <si>
    <t>S*</t>
  </si>
  <si>
    <t>Liu X. et al, 2022</t>
  </si>
  <si>
    <t>Cronin M. et al, 2023</t>
  </si>
  <si>
    <t>Suntheralingam S. et al, 2022</t>
  </si>
  <si>
    <t>Battisti N.M.L. et al, 2021</t>
  </si>
  <si>
    <t xml:space="preserve">Age (2 cat., &lt;50 yrs)
WHO PS (2 cat, ≥1 vs 0)
Weight (2 cat, ≥ 70 Kg)
Treatment (doxorubicin vs PLD)
Cycle^2 (cont.)
Doxorubicin*Cycle^2 (cont.)
Baseline anthracycline exposure (2 cat, ≥100 mg/m^2)
</t>
  </si>
  <si>
    <t>NT-proBNP</t>
  </si>
  <si>
    <t xml:space="preserve">15 variables (Fig 1B):
- Trastuzumab, dose of anthracycline, 5FU, radiotherapy, taxanes, doxo_or_epi, cyclophosphamide.
- operation
- cancer stage
- HTN, BMI, age, DM, CAD, 
- LVEF, </t>
  </si>
  <si>
    <t>≥ 3 yrs from their last anthracycline</t>
  </si>
  <si>
    <t>var_logit_c</t>
  </si>
  <si>
    <t>logit_Cub</t>
  </si>
  <si>
    <t>logit_Clb</t>
  </si>
  <si>
    <t>1-2 years</t>
  </si>
  <si>
    <t>USA, Washigton</t>
  </si>
  <si>
    <t>Oikonomou EK</t>
  </si>
  <si>
    <t>AI-ECG</t>
  </si>
  <si>
    <t>0.645</t>
  </si>
  <si>
    <t>SE_logit_c</t>
  </si>
  <si>
    <t>Other survival methods</t>
  </si>
  <si>
    <t>Other methods</t>
  </si>
  <si>
    <t>Outcome measured ≥12m post-anthracycline (≥3m post-trastuzumab)</t>
  </si>
  <si>
    <t>Sex (2 cat.)
Age at diagnosis (2 cat., &lt;5y)
Anthracycline (Y/N)
Chest/heart radiation (Y/N)</t>
  </si>
  <si>
    <t>Diamond, 2022</t>
  </si>
  <si>
    <t>Yale New Haven Health System (5 hospitals and outpatient clinics in Connecticut and Rhode Island)</t>
  </si>
  <si>
    <t>Breast cancer 83.4%
NHL 36.6%</t>
  </si>
  <si>
    <t>Anthracyclines 79.7% Trastuzumab 24.5%</t>
  </si>
  <si>
    <t>24 months from the start of treatment</t>
  </si>
  <si>
    <t>Median 14.1 (13.4-17.1)</t>
  </si>
  <si>
    <t>Primary outcome: CTRCD
Secondary outcome: LVEF &lt;40%</t>
  </si>
  <si>
    <t>Armenian, 2018 [full model]</t>
  </si>
  <si>
    <t>Caro-Codon J</t>
  </si>
  <si>
    <t>SCORE</t>
  </si>
  <si>
    <t>Yagi R</t>
  </si>
  <si>
    <t>Median 560 days (IQR 149-999)</t>
  </si>
  <si>
    <t>CTRCD, defined as LVEF &lt; 53% and &gt;10% decrease in LVEF from the baseline</t>
  </si>
  <si>
    <t>100% anthracyclines</t>
  </si>
  <si>
    <t>22.7% lymphoma
44.2% leukemia
12.3% breast
12.0% sarcoma
8.8% other</t>
  </si>
  <si>
    <t>0.5, 1, 1.5, and 2 years</t>
  </si>
  <si>
    <t xml:space="preserve">AI-CTRCD model (ECG data)
Age
Sex
Race (4 cat)
Cance type (5 cat)
Initial anthracycline dose
LVEF 
CAD
Hypertension
Dyslipidemia
Diabetes
Obesity
Any ECG abnormality
</t>
  </si>
  <si>
    <t>60% breast
15% NHL, 5% HL</t>
  </si>
  <si>
    <t>80.5% anthracyclines, 18.3% trastuumab</t>
  </si>
  <si>
    <t>2 years</t>
  </si>
  <si>
    <t>new or worsening myocardial damage/dysfunction during follow-up, from normal to mild moderate or severe, mild to moderate or severe or moderate to severe</t>
  </si>
  <si>
    <t>Jacobs, 2022 [Model 1]</t>
  </si>
  <si>
    <t>Jacobs, 2022 [Model 2]</t>
  </si>
  <si>
    <t>Jones, 2020 [Model 1]</t>
  </si>
  <si>
    <t>Jones, 2020 [Model 2]</t>
  </si>
  <si>
    <t>ECG score (Chatterjee, 2020)</t>
  </si>
  <si>
    <t>CRS (Herrmann, 2014)</t>
  </si>
  <si>
    <t>Heilbroner, 2021 [full model]</t>
  </si>
  <si>
    <t>Heilbroner, 2021 [simplified model]</t>
  </si>
  <si>
    <t>Yagi, 2024 [Model 1]</t>
  </si>
  <si>
    <t>MGB cohort??</t>
  </si>
  <si>
    <t>Online calculator + full regression formula</t>
  </si>
  <si>
    <t>Risk score table + online calculator + full regression formula</t>
  </si>
  <si>
    <t>Bootstrap method + cross-validation</t>
  </si>
  <si>
    <t>AUC/c-stat/c-index</t>
  </si>
  <si>
    <t>c-index</t>
  </si>
  <si>
    <t>c-stat / AUC</t>
  </si>
  <si>
    <t>c-index / AUC</t>
  </si>
  <si>
    <t>Nothing</t>
  </si>
  <si>
    <t>c-stat</t>
  </si>
  <si>
    <t>Armenian, 2018 [full model, composite outcome]</t>
  </si>
  <si>
    <t>0.562</t>
  </si>
  <si>
    <t>0.665</t>
  </si>
  <si>
    <t>Vasbinder, 2024 [CARE-BMT, 1 year]</t>
  </si>
  <si>
    <t>Vasbinder, 2024 [CARE-BMT, 5 years]</t>
  </si>
  <si>
    <t>Vasbinder, 2024 [CARE-BMT, 10 years]</t>
  </si>
  <si>
    <t>0.671</t>
  </si>
  <si>
    <t>App_concerns</t>
  </si>
  <si>
    <t>Children/AYA</t>
  </si>
  <si>
    <t>Yagi, 2024 [Model 1, 1 year]</t>
  </si>
  <si>
    <t>CRS (Herrmann, 2014) - updated</t>
  </si>
  <si>
    <t>Armenian, 2018 [full model, HF]</t>
  </si>
  <si>
    <t>Framingham, 2008 (blood lipids)</t>
  </si>
  <si>
    <t>Framingham, 2008 (BMI)</t>
  </si>
  <si>
    <t>Yagi, 2024 [Model 1, 2 years]</t>
  </si>
  <si>
    <t>Developed_models</t>
  </si>
  <si>
    <t>Validated_models</t>
  </si>
  <si>
    <t>Validations_number</t>
  </si>
  <si>
    <t>FU_categories</t>
  </si>
  <si>
    <t>Outcome_group</t>
  </si>
  <si>
    <t>Modelling_method_specified</t>
  </si>
  <si>
    <t>Modelling_method_goup</t>
  </si>
  <si>
    <t xml:space="preserve">Mild_CTRCD </t>
  </si>
  <si>
    <t>anti-Her2+</t>
  </si>
  <si>
    <t>&lt;2%</t>
  </si>
  <si>
    <t>Medium</t>
  </si>
  <si>
    <t>2-9%</t>
  </si>
  <si>
    <t>10-19%</t>
  </si>
  <si>
    <t>Very-high</t>
  </si>
  <si>
    <t>≥20%</t>
  </si>
  <si>
    <t>High/very-high</t>
  </si>
  <si>
    <t>≥10%</t>
  </si>
  <si>
    <t>anthracycline</t>
  </si>
  <si>
    <t>unspecified</t>
  </si>
  <si>
    <t>HCC</t>
  </si>
  <si>
    <t>Author, year</t>
  </si>
  <si>
    <t>Risk strata</t>
  </si>
  <si>
    <t>Sample size</t>
  </si>
  <si>
    <t>Number of events</t>
  </si>
  <si>
    <t>Expected risk</t>
  </si>
  <si>
    <t>Observed risk (%)</t>
  </si>
  <si>
    <t>Observed risk 
(CI lower)</t>
  </si>
  <si>
    <t>Observed risk 
(CI upper)</t>
  </si>
  <si>
    <t>As expected (vs. Predicted)</t>
  </si>
  <si>
    <t>Liu X, 2022</t>
  </si>
  <si>
    <t>Battisti NML, 2021</t>
  </si>
  <si>
    <t>Cronin M, 2023</t>
  </si>
  <si>
    <t>Suntheralingam S, 2022</t>
  </si>
  <si>
    <t>Di Lisi D, 2024</t>
  </si>
  <si>
    <t>Rivero-Santana B, 2024</t>
  </si>
  <si>
    <t>Shibata T, 2023</t>
  </si>
  <si>
    <t>Fernando F, 2024</t>
  </si>
  <si>
    <t>Stefanini B, 2024</t>
  </si>
  <si>
    <t>Cancer treatment</t>
  </si>
  <si>
    <t>Tini G, 2022</t>
  </si>
  <si>
    <t>Note 1:</t>
  </si>
  <si>
    <t>Note 2:</t>
  </si>
  <si>
    <t>Supplemental Figure 5 was built including only studies reporting CTRCD and not other cardiovascular events (n=6)</t>
  </si>
  <si>
    <r>
      <t xml:space="preserve">Meta-analyses were conducted including only studies validating the HFA-ICOS tool </t>
    </r>
    <r>
      <rPr>
        <u/>
        <sz val="12"/>
        <color theme="1"/>
        <rFont val="Calibri (Body)_x0000_"/>
      </rPr>
      <t>in patients treated with Her2-targeted therapies</t>
    </r>
    <r>
      <rPr>
        <sz val="12"/>
        <color theme="1"/>
        <rFont val="Calibri (Body)_x0000_"/>
      </rPr>
      <t xml:space="preserve"> (n=5)</t>
    </r>
    <r>
      <rPr>
        <sz val="12"/>
        <color theme="1"/>
        <rFont val="Calibri"/>
        <family val="2"/>
        <scheme val="minor"/>
      </rPr>
      <t xml:space="preserve">. For this reason, applicability concerns were only taken into consideration for sensitivity analysis in these pati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"/>
      <name val="Calibri (Body)_x0000_"/>
    </font>
    <font>
      <sz val="12"/>
      <color theme="1"/>
      <name val="Calibri (Body)_x0000_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Border="1"/>
    <xf numFmtId="0" fontId="0" fillId="0" borderId="0" xfId="0" applyFill="1" applyBorder="1" applyAlignment="1">
      <alignment vertical="center" wrapText="1"/>
    </xf>
    <xf numFmtId="0" fontId="0" fillId="0" borderId="0" xfId="0" applyBorder="1" applyAlignment="1">
      <alignment wrapText="1"/>
    </xf>
    <xf numFmtId="0" fontId="0" fillId="0" borderId="0" xfId="0" applyFill="1" applyBorder="1"/>
    <xf numFmtId="0" fontId="0" fillId="0" borderId="0" xfId="0" applyFill="1"/>
    <xf numFmtId="0" fontId="0" fillId="0" borderId="0" xfId="0" applyFont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ont="1" applyFill="1" applyBorder="1" applyAlignment="1">
      <alignment vertical="center" wrapText="1"/>
    </xf>
    <xf numFmtId="1" fontId="2" fillId="0" borderId="0" xfId="0" applyNumberFormat="1" applyFont="1" applyFill="1" applyBorder="1" applyAlignment="1">
      <alignment vertical="center" wrapText="1"/>
    </xf>
    <xf numFmtId="49" fontId="2" fillId="0" borderId="0" xfId="0" applyNumberFormat="1" applyFont="1" applyFill="1" applyBorder="1" applyAlignment="1">
      <alignment vertical="center" wrapText="1"/>
    </xf>
    <xf numFmtId="49" fontId="0" fillId="0" borderId="0" xfId="0" applyNumberFormat="1" applyFill="1" applyBorder="1" applyAlignment="1">
      <alignment vertical="center" wrapText="1"/>
    </xf>
    <xf numFmtId="0" fontId="0" fillId="0" borderId="0" xfId="0" applyFill="1" applyBorder="1" applyAlignment="1">
      <alignment vertical="center"/>
    </xf>
    <xf numFmtId="49" fontId="0" fillId="0" borderId="0" xfId="0" applyNumberFormat="1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9" fontId="0" fillId="0" borderId="0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wrapText="1"/>
    </xf>
    <xf numFmtId="0" fontId="0" fillId="0" borderId="0" xfId="0" applyFill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16" fontId="0" fillId="0" borderId="0" xfId="0" applyNumberForma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9" fontId="0" fillId="0" borderId="0" xfId="0" applyNumberFormat="1" applyFill="1" applyBorder="1" applyAlignment="1">
      <alignment vertical="center" wrapText="1"/>
    </xf>
    <xf numFmtId="2" fontId="0" fillId="0" borderId="0" xfId="0" applyNumberFormat="1" applyFill="1" applyBorder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 wrapText="1"/>
    </xf>
    <xf numFmtId="49" fontId="3" fillId="0" borderId="2" xfId="0" applyNumberFormat="1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 wrapText="1"/>
    </xf>
    <xf numFmtId="0" fontId="0" fillId="0" borderId="1" xfId="0" applyFill="1" applyBorder="1" applyAlignment="1">
      <alignment vertical="center"/>
    </xf>
    <xf numFmtId="0" fontId="3" fillId="0" borderId="5" xfId="0" applyFont="1" applyFill="1" applyBorder="1" applyAlignment="1">
      <alignment vertical="center" wrapText="1"/>
    </xf>
    <xf numFmtId="0" fontId="0" fillId="0" borderId="4" xfId="0" applyFill="1" applyBorder="1" applyAlignment="1">
      <alignment vertical="center" wrapText="1"/>
    </xf>
    <xf numFmtId="0" fontId="0" fillId="0" borderId="4" xfId="0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2" fontId="0" fillId="0" borderId="1" xfId="0" applyNumberFormat="1" applyFill="1" applyBorder="1" applyAlignment="1">
      <alignment vertical="center" wrapText="1"/>
    </xf>
    <xf numFmtId="1" fontId="0" fillId="0" borderId="0" xfId="0" applyNumberFormat="1" applyFill="1" applyBorder="1" applyAlignment="1">
      <alignment wrapText="1"/>
    </xf>
    <xf numFmtId="0" fontId="3" fillId="0" borderId="2" xfId="0" applyFont="1" applyBorder="1" applyAlignment="1">
      <alignment vertical="center" wrapText="1"/>
    </xf>
    <xf numFmtId="0" fontId="3" fillId="0" borderId="0" xfId="0" applyFont="1" applyFill="1" applyBorder="1"/>
    <xf numFmtId="0" fontId="0" fillId="0" borderId="0" xfId="0" applyFont="1" applyFill="1" applyBorder="1"/>
    <xf numFmtId="164" fontId="3" fillId="0" borderId="0" xfId="0" applyNumberFormat="1" applyFont="1" applyFill="1" applyBorder="1"/>
    <xf numFmtId="164" fontId="0" fillId="0" borderId="0" xfId="0" applyNumberFormat="1" applyFill="1" applyBorder="1"/>
    <xf numFmtId="0" fontId="3" fillId="0" borderId="2" xfId="0" applyFont="1" applyFill="1" applyBorder="1"/>
    <xf numFmtId="164" fontId="0" fillId="0" borderId="0" xfId="0" applyNumberFormat="1" applyFont="1" applyFill="1" applyBorder="1"/>
    <xf numFmtId="0" fontId="0" fillId="0" borderId="0" xfId="0" applyFill="1" applyBorder="1" applyAlignment="1"/>
    <xf numFmtId="2" fontId="3" fillId="0" borderId="2" xfId="0" applyNumberFormat="1" applyFont="1" applyFill="1" applyBorder="1" applyAlignment="1">
      <alignment vertical="center" wrapText="1"/>
    </xf>
    <xf numFmtId="2" fontId="0" fillId="0" borderId="0" xfId="0" applyNumberFormat="1" applyFill="1" applyBorder="1" applyAlignment="1">
      <alignment vertical="center"/>
    </xf>
    <xf numFmtId="2" fontId="3" fillId="0" borderId="3" xfId="0" applyNumberFormat="1" applyFont="1" applyFill="1" applyBorder="1" applyAlignment="1">
      <alignment vertical="center" wrapText="1"/>
    </xf>
    <xf numFmtId="2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55843-FAA4-344F-81C6-4A9D28C5FA15}">
  <dimension ref="A1:BL139"/>
  <sheetViews>
    <sheetView tabSelected="1" topLeftCell="N1" zoomScale="86" workbookViewId="0">
      <pane ySplit="1" topLeftCell="A4" activePane="bottomLeft" state="frozen"/>
      <selection pane="bottomLeft" activeCell="AU1" sqref="AU1:AU1048576"/>
    </sheetView>
  </sheetViews>
  <sheetFormatPr baseColWidth="10" defaultRowHeight="16"/>
  <cols>
    <col min="1" max="1" width="8.1640625" style="37" customWidth="1"/>
    <col min="2" max="3" width="8.1640625" style="16" customWidth="1"/>
    <col min="4" max="4" width="8.1640625" style="37" customWidth="1"/>
    <col min="5" max="5" width="8.1640625" style="16" customWidth="1"/>
    <col min="6" max="6" width="11.5" style="16" customWidth="1"/>
    <col min="7" max="7" width="5.5" style="16" customWidth="1"/>
    <col min="8" max="8" width="11.83203125" style="16" customWidth="1"/>
    <col min="9" max="9" width="5.33203125" style="37" customWidth="1"/>
    <col min="10" max="11" width="5.5" style="16" customWidth="1"/>
    <col min="12" max="12" width="4.6640625" style="37" customWidth="1"/>
    <col min="13" max="13" width="7.5" style="16" customWidth="1"/>
    <col min="14" max="14" width="10.1640625" style="16" customWidth="1"/>
    <col min="15" max="15" width="15.5" style="6" customWidth="1"/>
    <col min="16" max="16" width="9.83203125" style="16" customWidth="1"/>
    <col min="17" max="17" width="10.83203125" style="16" customWidth="1"/>
    <col min="18" max="18" width="7.33203125" style="16" customWidth="1"/>
    <col min="19" max="20" width="8" style="16" customWidth="1"/>
    <col min="21" max="21" width="12.5" style="16" customWidth="1"/>
    <col min="22" max="22" width="9.33203125" style="16" customWidth="1"/>
    <col min="23" max="23" width="9.33203125" style="17" customWidth="1"/>
    <col min="24" max="24" width="9.33203125" style="16" customWidth="1"/>
    <col min="25" max="25" width="6.5" style="16" customWidth="1"/>
    <col min="26" max="26" width="10.83203125" style="16"/>
    <col min="27" max="27" width="14" style="16" customWidth="1"/>
    <col min="28" max="28" width="13.5" style="16" customWidth="1"/>
    <col min="29" max="29" width="9.33203125" style="16" customWidth="1"/>
    <col min="30" max="30" width="13.33203125" style="16" customWidth="1"/>
    <col min="31" max="31" width="10.83203125" style="16"/>
    <col min="32" max="32" width="9.1640625" style="16" customWidth="1"/>
    <col min="33" max="35" width="12.5" style="16" customWidth="1"/>
    <col min="36" max="36" width="18.5" style="16" customWidth="1"/>
    <col min="37" max="37" width="15.5" style="16" customWidth="1"/>
    <col min="38" max="39" width="10.83203125" style="16"/>
    <col min="40" max="40" width="10.83203125" style="6"/>
    <col min="41" max="41" width="10.83203125" style="18"/>
    <col min="42" max="43" width="9.6640625" style="6" customWidth="1"/>
    <col min="44" max="44" width="12.6640625" style="53" bestFit="1" customWidth="1"/>
    <col min="45" max="45" width="10.83203125" style="15"/>
    <col min="46" max="46" width="12.6640625" style="31" bestFit="1" customWidth="1"/>
    <col min="47" max="47" width="12.6640625" style="42" bestFit="1" customWidth="1"/>
    <col min="48" max="48" width="10.83203125" style="18"/>
    <col min="49" max="49" width="8.5" style="16" customWidth="1"/>
    <col min="50" max="50" width="8.1640625" style="16" customWidth="1"/>
    <col min="51" max="51" width="10.83203125" style="18"/>
    <col min="52" max="53" width="10.83203125" style="6"/>
    <col min="54" max="54" width="10.83203125" style="18"/>
    <col min="55" max="55" width="10.83203125" style="16"/>
    <col min="56" max="61" width="10.83203125" style="6"/>
    <col min="62" max="62" width="10.83203125" style="18"/>
    <col min="63" max="64" width="10.83203125" style="39"/>
    <col min="65" max="16384" width="10.83203125" style="16"/>
  </cols>
  <sheetData>
    <row r="1" spans="1:64" s="35" customFormat="1" ht="102">
      <c r="A1" s="36" t="s">
        <v>529</v>
      </c>
      <c r="B1" s="33" t="s">
        <v>533</v>
      </c>
      <c r="C1" s="33" t="s">
        <v>535</v>
      </c>
      <c r="D1" s="36" t="s">
        <v>534</v>
      </c>
      <c r="E1" s="33" t="s">
        <v>670</v>
      </c>
      <c r="F1" s="33" t="s">
        <v>0</v>
      </c>
      <c r="G1" s="33" t="s">
        <v>1</v>
      </c>
      <c r="H1" s="33" t="s">
        <v>226</v>
      </c>
      <c r="I1" s="36" t="s">
        <v>145</v>
      </c>
      <c r="J1" s="33" t="s">
        <v>768</v>
      </c>
      <c r="K1" s="33" t="s">
        <v>769</v>
      </c>
      <c r="L1" s="36" t="s">
        <v>770</v>
      </c>
      <c r="M1" s="33" t="s">
        <v>541</v>
      </c>
      <c r="N1" s="33" t="s">
        <v>675</v>
      </c>
      <c r="O1" s="33" t="s">
        <v>96</v>
      </c>
      <c r="P1" s="33" t="s">
        <v>422</v>
      </c>
      <c r="Q1" s="33" t="s">
        <v>425</v>
      </c>
      <c r="R1" s="33" t="s">
        <v>314</v>
      </c>
      <c r="S1" s="33" t="s">
        <v>280</v>
      </c>
      <c r="T1" s="33" t="s">
        <v>506</v>
      </c>
      <c r="U1" s="33" t="s">
        <v>507</v>
      </c>
      <c r="V1" s="33" t="s">
        <v>146</v>
      </c>
      <c r="W1" s="34" t="s">
        <v>545</v>
      </c>
      <c r="X1" s="33" t="s">
        <v>435</v>
      </c>
      <c r="Y1" s="33" t="s">
        <v>428</v>
      </c>
      <c r="Z1" s="33" t="s">
        <v>147</v>
      </c>
      <c r="AA1" s="33" t="s">
        <v>148</v>
      </c>
      <c r="AB1" s="33" t="s">
        <v>423</v>
      </c>
      <c r="AC1" s="33" t="s">
        <v>554</v>
      </c>
      <c r="AD1" s="33" t="s">
        <v>427</v>
      </c>
      <c r="AE1" s="33" t="s">
        <v>75</v>
      </c>
      <c r="AF1" s="33" t="s">
        <v>149</v>
      </c>
      <c r="AG1" s="33" t="s">
        <v>150</v>
      </c>
      <c r="AH1" s="33" t="s">
        <v>438</v>
      </c>
      <c r="AI1" s="33" t="s">
        <v>771</v>
      </c>
      <c r="AJ1" s="35" t="s">
        <v>34</v>
      </c>
      <c r="AK1" s="35" t="s">
        <v>772</v>
      </c>
      <c r="AL1" s="35" t="s">
        <v>433</v>
      </c>
      <c r="AM1" s="35" t="s">
        <v>774</v>
      </c>
      <c r="AN1" s="33" t="s">
        <v>773</v>
      </c>
      <c r="AO1" s="36" t="s">
        <v>747</v>
      </c>
      <c r="AP1" s="33" t="s">
        <v>224</v>
      </c>
      <c r="AQ1" s="33" t="s">
        <v>223</v>
      </c>
      <c r="AR1" s="52" t="s">
        <v>562</v>
      </c>
      <c r="AS1" s="34" t="s">
        <v>563</v>
      </c>
      <c r="AT1" s="52" t="s">
        <v>568</v>
      </c>
      <c r="AU1" s="54" t="s">
        <v>567</v>
      </c>
      <c r="AV1" s="36" t="s">
        <v>570</v>
      </c>
      <c r="AW1" s="33" t="s">
        <v>229</v>
      </c>
      <c r="AX1" s="33" t="s">
        <v>231</v>
      </c>
      <c r="AY1" s="36" t="s">
        <v>492</v>
      </c>
      <c r="AZ1" s="33" t="s">
        <v>649</v>
      </c>
      <c r="BA1" s="33" t="s">
        <v>650</v>
      </c>
      <c r="BB1" s="36" t="s">
        <v>651</v>
      </c>
      <c r="BC1" s="33" t="s">
        <v>652</v>
      </c>
      <c r="BD1" s="33" t="s">
        <v>653</v>
      </c>
      <c r="BE1" s="33" t="s">
        <v>654</v>
      </c>
      <c r="BF1" s="33" t="s">
        <v>655</v>
      </c>
      <c r="BG1" s="33" t="s">
        <v>656</v>
      </c>
      <c r="BH1" s="33" t="s">
        <v>657</v>
      </c>
      <c r="BI1" s="33" t="s">
        <v>658</v>
      </c>
      <c r="BJ1" s="36" t="s">
        <v>659</v>
      </c>
      <c r="BK1" s="38" t="s">
        <v>660</v>
      </c>
      <c r="BL1" s="38" t="s">
        <v>424</v>
      </c>
    </row>
    <row r="2" spans="1:64" ht="75">
      <c r="A2" s="18">
        <v>1</v>
      </c>
      <c r="B2" s="6">
        <v>1</v>
      </c>
      <c r="C2" s="6"/>
      <c r="D2" s="18"/>
      <c r="E2" s="6" t="s">
        <v>83</v>
      </c>
      <c r="F2" s="3" t="s">
        <v>2</v>
      </c>
      <c r="G2" s="3">
        <v>2019</v>
      </c>
      <c r="H2" s="3" t="s">
        <v>227</v>
      </c>
      <c r="I2" s="18" t="s">
        <v>83</v>
      </c>
      <c r="J2" s="3">
        <v>1</v>
      </c>
      <c r="K2" s="3"/>
      <c r="L2" s="41">
        <v>0</v>
      </c>
      <c r="M2" s="3"/>
      <c r="N2" s="3"/>
      <c r="O2" s="6" t="s">
        <v>307</v>
      </c>
      <c r="P2" s="6" t="s">
        <v>425</v>
      </c>
      <c r="Q2" s="6"/>
      <c r="R2" s="6" t="s">
        <v>313</v>
      </c>
      <c r="S2" s="3" t="s">
        <v>292</v>
      </c>
      <c r="T2" s="3" t="s">
        <v>544</v>
      </c>
      <c r="U2" s="3">
        <v>90104</v>
      </c>
      <c r="V2" s="3" t="s">
        <v>47</v>
      </c>
      <c r="W2" s="14" t="s">
        <v>547</v>
      </c>
      <c r="X2" s="3" t="s">
        <v>436</v>
      </c>
      <c r="Y2" s="3">
        <v>100</v>
      </c>
      <c r="Z2" s="3" t="s">
        <v>49</v>
      </c>
      <c r="AA2" s="3" t="s">
        <v>49</v>
      </c>
      <c r="AB2" s="25" t="s">
        <v>684</v>
      </c>
      <c r="AC2" s="25"/>
      <c r="AD2" s="3" t="s">
        <v>222</v>
      </c>
      <c r="AE2" s="3" t="s">
        <v>69</v>
      </c>
      <c r="AF2" s="16">
        <v>1</v>
      </c>
      <c r="AG2" s="3" t="s">
        <v>81</v>
      </c>
      <c r="AH2" s="3" t="s">
        <v>439</v>
      </c>
      <c r="AI2" s="3" t="s">
        <v>477</v>
      </c>
      <c r="AJ2" s="3" t="s">
        <v>110</v>
      </c>
      <c r="AK2" s="3" t="s">
        <v>319</v>
      </c>
      <c r="AL2" s="16" t="s">
        <v>431</v>
      </c>
      <c r="AM2" s="16" t="s">
        <v>709</v>
      </c>
      <c r="AN2" s="6" t="s">
        <v>561</v>
      </c>
      <c r="AO2" s="18" t="s">
        <v>748</v>
      </c>
      <c r="AP2" s="3">
        <v>18</v>
      </c>
      <c r="AQ2" s="13">
        <v>6772</v>
      </c>
      <c r="AR2" s="31">
        <f>AQ2/AP2</f>
        <v>376.22222222222223</v>
      </c>
      <c r="AS2" s="15" t="s">
        <v>566</v>
      </c>
      <c r="AT2" s="31">
        <f t="shared" ref="AT2:AT26" si="0">AQ2/U2</f>
        <v>7.5157595667228974E-2</v>
      </c>
      <c r="AU2" s="42">
        <f>AT2*100</f>
        <v>7.5157595667228971</v>
      </c>
      <c r="AV2" s="18" t="s">
        <v>571</v>
      </c>
      <c r="AW2" s="6">
        <v>1</v>
      </c>
      <c r="AX2" s="6">
        <v>0</v>
      </c>
      <c r="AY2" s="18" t="s">
        <v>580</v>
      </c>
      <c r="AZ2" s="6">
        <v>1</v>
      </c>
      <c r="BA2" s="6">
        <v>1</v>
      </c>
      <c r="BC2" s="6">
        <v>1</v>
      </c>
      <c r="BD2" s="6">
        <v>1</v>
      </c>
      <c r="BH2" s="6">
        <v>1</v>
      </c>
      <c r="BL2" s="39">
        <v>1</v>
      </c>
    </row>
    <row r="3" spans="1:64" ht="84" customHeight="1">
      <c r="A3" s="18">
        <v>1</v>
      </c>
      <c r="B3" s="6">
        <v>1</v>
      </c>
      <c r="C3" s="6">
        <v>1</v>
      </c>
      <c r="D3" s="18"/>
      <c r="E3" s="6" t="s">
        <v>671</v>
      </c>
      <c r="F3" s="3" t="s">
        <v>3</v>
      </c>
      <c r="G3" s="3">
        <v>2018</v>
      </c>
      <c r="H3" s="3" t="s">
        <v>228</v>
      </c>
      <c r="I3" s="18" t="s">
        <v>83</v>
      </c>
      <c r="J3" s="3">
        <v>1</v>
      </c>
      <c r="K3" s="3"/>
      <c r="L3" s="41">
        <v>0</v>
      </c>
      <c r="M3" s="3"/>
      <c r="N3" s="3"/>
      <c r="O3" s="6" t="s">
        <v>720</v>
      </c>
      <c r="P3" s="6" t="s">
        <v>425</v>
      </c>
      <c r="Q3" s="3"/>
      <c r="R3" s="6" t="s">
        <v>313</v>
      </c>
      <c r="S3" s="25" t="s">
        <v>499</v>
      </c>
      <c r="T3" s="25" t="s">
        <v>544</v>
      </c>
      <c r="U3" s="3">
        <v>1828</v>
      </c>
      <c r="V3" s="3" t="s">
        <v>47</v>
      </c>
      <c r="W3" s="14" t="s">
        <v>546</v>
      </c>
      <c r="X3" s="3" t="s">
        <v>517</v>
      </c>
      <c r="Y3" s="3">
        <v>42</v>
      </c>
      <c r="Z3" s="25" t="s">
        <v>318</v>
      </c>
      <c r="AA3" s="25" t="s">
        <v>50</v>
      </c>
      <c r="AB3" s="3" t="s">
        <v>429</v>
      </c>
      <c r="AC3" s="3"/>
      <c r="AD3" s="25" t="s">
        <v>221</v>
      </c>
      <c r="AE3" s="24" t="s">
        <v>70</v>
      </c>
      <c r="AF3" s="25">
        <v>1</v>
      </c>
      <c r="AG3" s="25" t="s">
        <v>82</v>
      </c>
      <c r="AH3" s="3" t="s">
        <v>440</v>
      </c>
      <c r="AI3" s="25" t="s">
        <v>477</v>
      </c>
      <c r="AJ3" s="3" t="s">
        <v>132</v>
      </c>
      <c r="AK3" s="3" t="s">
        <v>319</v>
      </c>
      <c r="AL3" s="16" t="s">
        <v>431</v>
      </c>
      <c r="AM3" s="16" t="s">
        <v>709</v>
      </c>
      <c r="AN3" s="6" t="s">
        <v>561</v>
      </c>
      <c r="AO3" s="18" t="s">
        <v>749</v>
      </c>
      <c r="AP3" s="3">
        <v>7</v>
      </c>
      <c r="AQ3" s="13">
        <v>135</v>
      </c>
      <c r="AR3" s="31">
        <f t="shared" ref="AR3:AR20" si="1">AQ3/AP3</f>
        <v>19.285714285714285</v>
      </c>
      <c r="AS3" s="15" t="s">
        <v>565</v>
      </c>
      <c r="AT3" s="31">
        <f t="shared" si="0"/>
        <v>7.3851203501094087E-2</v>
      </c>
      <c r="AU3" s="42">
        <f t="shared" ref="AU3:AU20" si="2">AT3*100</f>
        <v>7.3851203501094087</v>
      </c>
      <c r="AV3" s="18" t="s">
        <v>571</v>
      </c>
      <c r="AW3" s="6">
        <v>0</v>
      </c>
      <c r="AX3" s="6">
        <v>1</v>
      </c>
      <c r="AZ3" s="6">
        <v>1</v>
      </c>
      <c r="BA3" s="6">
        <v>1</v>
      </c>
      <c r="BC3" s="6"/>
      <c r="BL3" s="39">
        <v>1</v>
      </c>
    </row>
    <row r="4" spans="1:64" ht="76" customHeight="1">
      <c r="A4" s="18"/>
      <c r="B4" s="6"/>
      <c r="C4" s="6"/>
      <c r="D4" s="18"/>
      <c r="E4" s="6"/>
      <c r="F4" s="3" t="s">
        <v>3</v>
      </c>
      <c r="G4" s="3">
        <v>2018</v>
      </c>
      <c r="H4" s="3" t="s">
        <v>228</v>
      </c>
      <c r="I4" s="18" t="s">
        <v>84</v>
      </c>
      <c r="J4" s="3"/>
      <c r="K4" s="3">
        <v>1</v>
      </c>
      <c r="L4" s="41">
        <v>1</v>
      </c>
      <c r="M4" s="3" t="s">
        <v>363</v>
      </c>
      <c r="N4" s="3" t="s">
        <v>676</v>
      </c>
      <c r="O4" s="6" t="s">
        <v>720</v>
      </c>
      <c r="P4" s="6" t="s">
        <v>532</v>
      </c>
      <c r="Q4" s="3" t="s">
        <v>325</v>
      </c>
      <c r="R4" s="6" t="s">
        <v>313</v>
      </c>
      <c r="S4" s="25" t="s">
        <v>704</v>
      </c>
      <c r="T4" s="25" t="s">
        <v>560</v>
      </c>
      <c r="U4" s="3">
        <v>580</v>
      </c>
      <c r="V4" s="3" t="s">
        <v>47</v>
      </c>
      <c r="W4" s="14" t="s">
        <v>546</v>
      </c>
      <c r="X4" s="3" t="s">
        <v>517</v>
      </c>
      <c r="Y4" s="3">
        <v>45</v>
      </c>
      <c r="Z4" s="25" t="s">
        <v>318</v>
      </c>
      <c r="AA4" s="25" t="s">
        <v>500</v>
      </c>
      <c r="AB4" s="25" t="s">
        <v>684</v>
      </c>
      <c r="AC4" s="3"/>
      <c r="AD4" s="25" t="s">
        <v>221</v>
      </c>
      <c r="AE4" s="24" t="s">
        <v>70</v>
      </c>
      <c r="AF4" s="25">
        <v>1</v>
      </c>
      <c r="AG4" s="25" t="s">
        <v>82</v>
      </c>
      <c r="AH4" s="3" t="s">
        <v>501</v>
      </c>
      <c r="AI4" s="25" t="s">
        <v>479</v>
      </c>
      <c r="AJ4" s="3" t="s">
        <v>132</v>
      </c>
      <c r="AK4" s="3" t="s">
        <v>319</v>
      </c>
      <c r="AL4" s="16" t="s">
        <v>431</v>
      </c>
      <c r="AO4" s="18" t="s">
        <v>749</v>
      </c>
      <c r="AP4" s="16">
        <v>7</v>
      </c>
      <c r="AQ4" s="16">
        <v>155</v>
      </c>
      <c r="AR4" s="31">
        <f t="shared" si="1"/>
        <v>22.142857142857142</v>
      </c>
      <c r="AS4" s="15" t="s">
        <v>566</v>
      </c>
      <c r="AT4" s="31">
        <f t="shared" si="0"/>
        <v>0.26724137931034481</v>
      </c>
      <c r="AU4" s="42">
        <f t="shared" si="2"/>
        <v>26.72413793103448</v>
      </c>
      <c r="AV4" s="18" t="s">
        <v>100</v>
      </c>
      <c r="AW4" s="16" t="s">
        <v>100</v>
      </c>
      <c r="AX4" s="16" t="s">
        <v>100</v>
      </c>
      <c r="AY4" s="18" t="s">
        <v>100</v>
      </c>
      <c r="AZ4" s="16">
        <v>1</v>
      </c>
      <c r="BA4" s="16">
        <v>1</v>
      </c>
      <c r="BB4" s="37"/>
      <c r="BD4" s="16"/>
      <c r="BE4" s="16"/>
      <c r="BF4" s="16"/>
      <c r="BG4" s="16"/>
      <c r="BH4" s="16"/>
      <c r="BI4" s="16"/>
      <c r="BJ4" s="37"/>
      <c r="BK4" s="40"/>
      <c r="BL4" s="40">
        <v>1</v>
      </c>
    </row>
    <row r="5" spans="1:64" ht="51" customHeight="1">
      <c r="A5" s="18">
        <v>1</v>
      </c>
      <c r="B5" s="6">
        <v>1</v>
      </c>
      <c r="C5" s="6"/>
      <c r="D5" s="18"/>
      <c r="E5" s="6" t="s">
        <v>83</v>
      </c>
      <c r="F5" s="3" t="s">
        <v>4</v>
      </c>
      <c r="G5" s="3">
        <v>2021</v>
      </c>
      <c r="H5" s="3" t="s">
        <v>228</v>
      </c>
      <c r="I5" s="18" t="s">
        <v>83</v>
      </c>
      <c r="J5" s="3">
        <v>1</v>
      </c>
      <c r="K5" s="3"/>
      <c r="L5" s="41">
        <v>0</v>
      </c>
      <c r="M5" s="3"/>
      <c r="N5" s="3"/>
      <c r="O5" s="6" t="s">
        <v>308</v>
      </c>
      <c r="P5" s="6" t="s">
        <v>425</v>
      </c>
      <c r="Q5" s="6"/>
      <c r="R5" s="6" t="s">
        <v>315</v>
      </c>
      <c r="S5" s="3" t="s">
        <v>281</v>
      </c>
      <c r="T5" s="3" t="s">
        <v>434</v>
      </c>
      <c r="U5" s="3">
        <v>116</v>
      </c>
      <c r="V5" s="3" t="s">
        <v>47</v>
      </c>
      <c r="W5" s="14" t="s">
        <v>547</v>
      </c>
      <c r="X5" s="3" t="s">
        <v>517</v>
      </c>
      <c r="Y5" s="3">
        <v>44</v>
      </c>
      <c r="Z5" s="25" t="s">
        <v>318</v>
      </c>
      <c r="AA5" s="3" t="s">
        <v>51</v>
      </c>
      <c r="AB5" s="3" t="s">
        <v>430</v>
      </c>
      <c r="AC5" s="3" t="s">
        <v>555</v>
      </c>
      <c r="AD5" s="3" t="s">
        <v>222</v>
      </c>
      <c r="AE5" s="3" t="s">
        <v>85</v>
      </c>
      <c r="AF5" s="3">
        <v>0</v>
      </c>
      <c r="AG5" s="3"/>
      <c r="AH5" s="3" t="s">
        <v>441</v>
      </c>
      <c r="AI5" s="3" t="s">
        <v>475</v>
      </c>
      <c r="AJ5" s="3" t="s">
        <v>111</v>
      </c>
      <c r="AK5" s="3" t="s">
        <v>319</v>
      </c>
      <c r="AL5" s="16" t="s">
        <v>432</v>
      </c>
      <c r="AM5" s="16" t="s">
        <v>304</v>
      </c>
      <c r="AN5" s="6" t="s">
        <v>304</v>
      </c>
      <c r="AO5" s="18" t="s">
        <v>663</v>
      </c>
      <c r="AP5" s="3">
        <v>5</v>
      </c>
      <c r="AQ5" s="6">
        <v>52</v>
      </c>
      <c r="AR5" s="31">
        <f t="shared" si="1"/>
        <v>10.4</v>
      </c>
      <c r="AS5" s="15" t="s">
        <v>565</v>
      </c>
      <c r="AT5" s="31">
        <f t="shared" si="0"/>
        <v>0.44827586206896552</v>
      </c>
      <c r="AU5" s="42">
        <f t="shared" si="2"/>
        <v>44.827586206896555</v>
      </c>
      <c r="AV5" s="18" t="s">
        <v>573</v>
      </c>
      <c r="AW5" s="6">
        <v>1</v>
      </c>
      <c r="AX5" s="6">
        <v>0</v>
      </c>
      <c r="AY5" s="18" t="s">
        <v>581</v>
      </c>
      <c r="AZ5" s="6">
        <v>1</v>
      </c>
      <c r="BA5" s="6">
        <v>1</v>
      </c>
      <c r="BB5" s="18">
        <v>1</v>
      </c>
      <c r="BC5" s="6">
        <v>1</v>
      </c>
      <c r="BD5" s="6">
        <v>1</v>
      </c>
      <c r="BE5" s="6">
        <v>1</v>
      </c>
      <c r="BH5" s="6">
        <v>1</v>
      </c>
      <c r="BL5" s="39">
        <v>1</v>
      </c>
    </row>
    <row r="6" spans="1:64" ht="68">
      <c r="A6" s="18">
        <v>1</v>
      </c>
      <c r="B6" s="6">
        <v>1</v>
      </c>
      <c r="C6" s="6"/>
      <c r="D6" s="18"/>
      <c r="E6" s="6" t="s">
        <v>83</v>
      </c>
      <c r="F6" s="3" t="s">
        <v>5</v>
      </c>
      <c r="G6" s="3">
        <v>2021</v>
      </c>
      <c r="H6" s="3" t="s">
        <v>68</v>
      </c>
      <c r="I6" s="18" t="s">
        <v>83</v>
      </c>
      <c r="J6" s="3">
        <v>1</v>
      </c>
      <c r="K6" s="3"/>
      <c r="L6" s="41">
        <v>0</v>
      </c>
      <c r="M6" s="3"/>
      <c r="N6" s="3"/>
      <c r="O6" s="6" t="s">
        <v>359</v>
      </c>
      <c r="P6" s="6" t="s">
        <v>425</v>
      </c>
      <c r="Q6" s="6"/>
      <c r="R6" s="6" t="s">
        <v>315</v>
      </c>
      <c r="S6" s="3" t="s">
        <v>282</v>
      </c>
      <c r="T6" s="3" t="s">
        <v>559</v>
      </c>
      <c r="U6" s="3">
        <v>299</v>
      </c>
      <c r="V6" s="3" t="s">
        <v>47</v>
      </c>
      <c r="W6" s="14" t="s">
        <v>547</v>
      </c>
      <c r="X6" s="3" t="s">
        <v>518</v>
      </c>
      <c r="Y6" s="3">
        <v>14</v>
      </c>
      <c r="Z6" s="3" t="s">
        <v>309</v>
      </c>
      <c r="AA6" s="3" t="s">
        <v>52</v>
      </c>
      <c r="AB6" s="3" t="s">
        <v>430</v>
      </c>
      <c r="AC6" s="3" t="s">
        <v>556</v>
      </c>
      <c r="AD6" s="3" t="s">
        <v>222</v>
      </c>
      <c r="AE6" s="3" t="s">
        <v>85</v>
      </c>
      <c r="AF6" s="3">
        <v>0</v>
      </c>
      <c r="AG6" s="3"/>
      <c r="AH6" s="3" t="s">
        <v>442</v>
      </c>
      <c r="AI6" s="3" t="s">
        <v>475</v>
      </c>
      <c r="AJ6" s="3" t="s">
        <v>112</v>
      </c>
      <c r="AK6" s="3" t="s">
        <v>319</v>
      </c>
      <c r="AL6" s="16" t="s">
        <v>431</v>
      </c>
      <c r="AM6" s="16" t="s">
        <v>497</v>
      </c>
      <c r="AN6" s="6" t="s">
        <v>497</v>
      </c>
      <c r="AO6" s="18" t="s">
        <v>750</v>
      </c>
      <c r="AP6" s="3">
        <v>5</v>
      </c>
      <c r="AQ6" s="13">
        <v>33</v>
      </c>
      <c r="AR6" s="31">
        <f t="shared" si="1"/>
        <v>6.6</v>
      </c>
      <c r="AS6" s="15" t="s">
        <v>564</v>
      </c>
      <c r="AT6" s="31">
        <f t="shared" si="0"/>
        <v>0.11036789297658862</v>
      </c>
      <c r="AU6" s="42">
        <f t="shared" si="2"/>
        <v>11.036789297658862</v>
      </c>
      <c r="AV6" s="18" t="s">
        <v>571</v>
      </c>
      <c r="AW6" s="6">
        <v>0</v>
      </c>
      <c r="AX6" s="6">
        <v>1</v>
      </c>
      <c r="AZ6" s="6">
        <v>1</v>
      </c>
      <c r="BA6" s="6">
        <v>1</v>
      </c>
      <c r="BC6" s="6"/>
      <c r="BL6" s="39">
        <v>1</v>
      </c>
    </row>
    <row r="7" spans="1:64" ht="73" customHeight="1">
      <c r="A7" s="18">
        <v>1</v>
      </c>
      <c r="B7" s="6">
        <v>1</v>
      </c>
      <c r="C7" s="6"/>
      <c r="D7" s="18"/>
      <c r="E7" s="6" t="s">
        <v>83</v>
      </c>
      <c r="F7" s="3" t="s">
        <v>6</v>
      </c>
      <c r="G7" s="3">
        <v>2020</v>
      </c>
      <c r="H7" s="3" t="s">
        <v>228</v>
      </c>
      <c r="I7" s="18" t="s">
        <v>83</v>
      </c>
      <c r="J7" s="3">
        <v>1</v>
      </c>
      <c r="K7" s="3"/>
      <c r="L7" s="41">
        <v>0</v>
      </c>
      <c r="M7" s="3"/>
      <c r="N7" s="3"/>
      <c r="O7" s="3" t="s">
        <v>334</v>
      </c>
      <c r="P7" s="6" t="s">
        <v>425</v>
      </c>
      <c r="Q7" s="6" t="s">
        <v>536</v>
      </c>
      <c r="R7" s="6" t="s">
        <v>313</v>
      </c>
      <c r="S7" s="3" t="s">
        <v>293</v>
      </c>
      <c r="T7" s="3" t="s">
        <v>544</v>
      </c>
      <c r="U7" s="3">
        <v>41689</v>
      </c>
      <c r="V7" s="3" t="s">
        <v>569</v>
      </c>
      <c r="W7" s="14" t="s">
        <v>549</v>
      </c>
      <c r="X7" s="24" t="s">
        <v>517</v>
      </c>
      <c r="Y7" s="3">
        <v>47</v>
      </c>
      <c r="Z7" s="25" t="s">
        <v>219</v>
      </c>
      <c r="AA7" s="3" t="s">
        <v>53</v>
      </c>
      <c r="AB7" s="25" t="s">
        <v>684</v>
      </c>
      <c r="AC7" s="3"/>
      <c r="AD7" s="25" t="s">
        <v>221</v>
      </c>
      <c r="AE7" s="3" t="s">
        <v>86</v>
      </c>
      <c r="AF7" s="3">
        <v>1</v>
      </c>
      <c r="AG7" s="3" t="s">
        <v>87</v>
      </c>
      <c r="AH7" s="3" t="s">
        <v>443</v>
      </c>
      <c r="AI7" s="3" t="s">
        <v>479</v>
      </c>
      <c r="AJ7" s="3" t="s">
        <v>113</v>
      </c>
      <c r="AK7" s="3" t="s">
        <v>320</v>
      </c>
      <c r="AL7" s="16" t="s">
        <v>431</v>
      </c>
      <c r="AM7" s="16" t="s">
        <v>709</v>
      </c>
      <c r="AN7" s="6" t="s">
        <v>494</v>
      </c>
      <c r="AO7" s="18" t="s">
        <v>749</v>
      </c>
      <c r="AP7" s="3">
        <v>10</v>
      </c>
      <c r="AQ7" s="13">
        <v>169</v>
      </c>
      <c r="AR7" s="31">
        <f t="shared" si="1"/>
        <v>16.899999999999999</v>
      </c>
      <c r="AS7" s="15" t="s">
        <v>565</v>
      </c>
      <c r="AT7" s="31">
        <f t="shared" si="0"/>
        <v>4.0538271486483249E-3</v>
      </c>
      <c r="AU7" s="42">
        <f t="shared" si="2"/>
        <v>0.40538271486483246</v>
      </c>
      <c r="AV7" s="18" t="s">
        <v>574</v>
      </c>
      <c r="AW7" s="6">
        <v>1</v>
      </c>
      <c r="AX7" s="6">
        <v>1</v>
      </c>
      <c r="AY7" s="18" t="s">
        <v>580</v>
      </c>
      <c r="AZ7" s="6">
        <v>1</v>
      </c>
      <c r="BA7" s="6">
        <v>1</v>
      </c>
      <c r="BC7" s="6"/>
      <c r="BL7" s="39">
        <v>1</v>
      </c>
    </row>
    <row r="8" spans="1:64" ht="73" customHeight="1">
      <c r="A8" s="18"/>
      <c r="B8" s="6"/>
      <c r="C8" s="6"/>
      <c r="D8" s="18"/>
      <c r="E8" s="6"/>
      <c r="F8" s="3" t="s">
        <v>6</v>
      </c>
      <c r="G8" s="3">
        <v>2020</v>
      </c>
      <c r="H8" s="3" t="s">
        <v>228</v>
      </c>
      <c r="I8" s="18" t="s">
        <v>83</v>
      </c>
      <c r="J8" s="3">
        <v>1</v>
      </c>
      <c r="K8" s="3"/>
      <c r="L8" s="41">
        <v>0</v>
      </c>
      <c r="M8" s="3"/>
      <c r="N8" s="3"/>
      <c r="O8" s="3" t="s">
        <v>335</v>
      </c>
      <c r="P8" s="6" t="s">
        <v>425</v>
      </c>
      <c r="Q8" s="6" t="s">
        <v>536</v>
      </c>
      <c r="R8" s="6" t="s">
        <v>313</v>
      </c>
      <c r="S8" s="3" t="s">
        <v>293</v>
      </c>
      <c r="T8" s="3" t="s">
        <v>544</v>
      </c>
      <c r="U8" s="3">
        <v>41689</v>
      </c>
      <c r="V8" s="3" t="s">
        <v>569</v>
      </c>
      <c r="W8" s="14" t="s">
        <v>549</v>
      </c>
      <c r="X8" s="24" t="s">
        <v>517</v>
      </c>
      <c r="Y8" s="3">
        <v>47</v>
      </c>
      <c r="Z8" s="25" t="s">
        <v>219</v>
      </c>
      <c r="AA8" s="3" t="s">
        <v>53</v>
      </c>
      <c r="AB8" s="25" t="s">
        <v>684</v>
      </c>
      <c r="AC8" s="3"/>
      <c r="AD8" s="25" t="s">
        <v>221</v>
      </c>
      <c r="AE8" s="3" t="s">
        <v>86</v>
      </c>
      <c r="AF8" s="3">
        <v>1</v>
      </c>
      <c r="AG8" s="3" t="s">
        <v>87</v>
      </c>
      <c r="AH8" s="3" t="s">
        <v>443</v>
      </c>
      <c r="AI8" s="3" t="s">
        <v>479</v>
      </c>
      <c r="AJ8" s="3" t="s">
        <v>113</v>
      </c>
      <c r="AK8" s="3" t="s">
        <v>320</v>
      </c>
      <c r="AL8" s="16" t="s">
        <v>431</v>
      </c>
      <c r="AM8" s="16" t="s">
        <v>709</v>
      </c>
      <c r="AN8" s="6" t="s">
        <v>494</v>
      </c>
      <c r="AO8" s="18" t="s">
        <v>749</v>
      </c>
      <c r="AP8" s="6">
        <v>11</v>
      </c>
      <c r="AQ8" s="6">
        <v>194</v>
      </c>
      <c r="AR8" s="31">
        <f t="shared" si="1"/>
        <v>17.636363636363637</v>
      </c>
      <c r="AS8" s="15" t="s">
        <v>565</v>
      </c>
      <c r="AT8" s="31">
        <f t="shared" si="0"/>
        <v>4.6535057209335798E-3</v>
      </c>
      <c r="AU8" s="42">
        <f t="shared" si="2"/>
        <v>0.46535057209335801</v>
      </c>
      <c r="AV8" s="18" t="s">
        <v>574</v>
      </c>
      <c r="AW8" s="6">
        <v>1</v>
      </c>
      <c r="AX8" s="6">
        <v>1</v>
      </c>
      <c r="AY8" s="18" t="s">
        <v>580</v>
      </c>
      <c r="AZ8" s="6">
        <v>1</v>
      </c>
      <c r="BA8" s="6">
        <v>1</v>
      </c>
      <c r="BC8" s="6"/>
      <c r="BL8" s="39">
        <v>1</v>
      </c>
    </row>
    <row r="9" spans="1:64" ht="73" customHeight="1">
      <c r="A9" s="18"/>
      <c r="B9" s="6"/>
      <c r="C9" s="6"/>
      <c r="D9" s="18"/>
      <c r="E9" s="6"/>
      <c r="F9" s="3" t="s">
        <v>6</v>
      </c>
      <c r="G9" s="3">
        <v>2020</v>
      </c>
      <c r="H9" s="3" t="s">
        <v>228</v>
      </c>
      <c r="I9" s="18" t="s">
        <v>83</v>
      </c>
      <c r="J9" s="3">
        <v>1</v>
      </c>
      <c r="K9" s="3"/>
      <c r="L9" s="41">
        <v>0</v>
      </c>
      <c r="M9" s="3"/>
      <c r="N9" s="3"/>
      <c r="O9" s="24" t="s">
        <v>336</v>
      </c>
      <c r="P9" s="6" t="s">
        <v>425</v>
      </c>
      <c r="Q9" s="6" t="s">
        <v>536</v>
      </c>
      <c r="R9" s="6" t="s">
        <v>313</v>
      </c>
      <c r="S9" s="3" t="s">
        <v>293</v>
      </c>
      <c r="T9" s="3" t="s">
        <v>544</v>
      </c>
      <c r="U9" s="3">
        <v>41689</v>
      </c>
      <c r="V9" s="3" t="s">
        <v>569</v>
      </c>
      <c r="W9" s="14" t="s">
        <v>550</v>
      </c>
      <c r="X9" s="24" t="s">
        <v>517</v>
      </c>
      <c r="Y9" s="3">
        <v>47</v>
      </c>
      <c r="Z9" s="25" t="s">
        <v>219</v>
      </c>
      <c r="AA9" s="3" t="s">
        <v>53</v>
      </c>
      <c r="AB9" s="25" t="s">
        <v>684</v>
      </c>
      <c r="AC9" s="3"/>
      <c r="AD9" s="25" t="s">
        <v>221</v>
      </c>
      <c r="AE9" s="3" t="s">
        <v>86</v>
      </c>
      <c r="AF9" s="3">
        <v>1</v>
      </c>
      <c r="AG9" s="3" t="s">
        <v>87</v>
      </c>
      <c r="AH9" s="3" t="s">
        <v>443</v>
      </c>
      <c r="AI9" s="3" t="s">
        <v>479</v>
      </c>
      <c r="AJ9" s="3" t="s">
        <v>113</v>
      </c>
      <c r="AK9" s="3" t="s">
        <v>320</v>
      </c>
      <c r="AL9" s="16" t="s">
        <v>431</v>
      </c>
      <c r="AM9" s="16" t="s">
        <v>709</v>
      </c>
      <c r="AN9" s="6" t="s">
        <v>494</v>
      </c>
      <c r="AO9" s="18" t="s">
        <v>749</v>
      </c>
      <c r="AP9" s="6">
        <v>9</v>
      </c>
      <c r="AQ9" s="6">
        <v>128</v>
      </c>
      <c r="AR9" s="31">
        <f t="shared" si="1"/>
        <v>14.222222222222221</v>
      </c>
      <c r="AS9" s="15" t="s">
        <v>565</v>
      </c>
      <c r="AT9" s="31">
        <f t="shared" si="0"/>
        <v>3.0703542901005061E-3</v>
      </c>
      <c r="AU9" s="42">
        <f t="shared" si="2"/>
        <v>0.3070354290100506</v>
      </c>
      <c r="AV9" s="18" t="s">
        <v>574</v>
      </c>
      <c r="AW9" s="6">
        <v>1</v>
      </c>
      <c r="AX9" s="6">
        <v>1</v>
      </c>
      <c r="AY9" s="18" t="s">
        <v>580</v>
      </c>
      <c r="AZ9" s="6">
        <v>1</v>
      </c>
      <c r="BA9" s="6">
        <v>1</v>
      </c>
      <c r="BC9" s="6"/>
      <c r="BL9" s="39">
        <v>1</v>
      </c>
    </row>
    <row r="10" spans="1:64" ht="73" customHeight="1">
      <c r="A10" s="18"/>
      <c r="B10" s="6"/>
      <c r="C10" s="6"/>
      <c r="D10" s="18"/>
      <c r="E10" s="6"/>
      <c r="F10" s="3" t="s">
        <v>6</v>
      </c>
      <c r="G10" s="3">
        <v>2020</v>
      </c>
      <c r="H10" s="3" t="s">
        <v>228</v>
      </c>
      <c r="I10" s="18" t="s">
        <v>83</v>
      </c>
      <c r="J10" s="3">
        <v>1</v>
      </c>
      <c r="K10" s="3"/>
      <c r="L10" s="41">
        <v>0</v>
      </c>
      <c r="M10" s="3"/>
      <c r="N10" s="3"/>
      <c r="O10" s="24" t="s">
        <v>337</v>
      </c>
      <c r="P10" s="6" t="s">
        <v>425</v>
      </c>
      <c r="Q10" s="6" t="s">
        <v>536</v>
      </c>
      <c r="R10" s="6" t="s">
        <v>313</v>
      </c>
      <c r="S10" s="3" t="s">
        <v>293</v>
      </c>
      <c r="T10" s="3" t="s">
        <v>544</v>
      </c>
      <c r="U10" s="3">
        <v>41689</v>
      </c>
      <c r="V10" s="3" t="s">
        <v>569</v>
      </c>
      <c r="W10" s="14" t="s">
        <v>550</v>
      </c>
      <c r="X10" s="24" t="s">
        <v>517</v>
      </c>
      <c r="Y10" s="3">
        <v>47</v>
      </c>
      <c r="Z10" s="25" t="s">
        <v>219</v>
      </c>
      <c r="AA10" s="3" t="s">
        <v>53</v>
      </c>
      <c r="AB10" s="25" t="s">
        <v>684</v>
      </c>
      <c r="AC10" s="3"/>
      <c r="AD10" s="25" t="s">
        <v>221</v>
      </c>
      <c r="AE10" s="3" t="s">
        <v>86</v>
      </c>
      <c r="AF10" s="3">
        <v>1</v>
      </c>
      <c r="AG10" s="3" t="s">
        <v>87</v>
      </c>
      <c r="AH10" s="3" t="s">
        <v>443</v>
      </c>
      <c r="AI10" s="3" t="s">
        <v>479</v>
      </c>
      <c r="AJ10" s="3" t="s">
        <v>113</v>
      </c>
      <c r="AK10" s="3" t="s">
        <v>320</v>
      </c>
      <c r="AL10" s="16" t="s">
        <v>431</v>
      </c>
      <c r="AM10" s="16" t="s">
        <v>709</v>
      </c>
      <c r="AN10" s="6" t="s">
        <v>494</v>
      </c>
      <c r="AO10" s="18" t="s">
        <v>749</v>
      </c>
      <c r="AP10" s="6">
        <v>8</v>
      </c>
      <c r="AQ10" s="6">
        <v>84</v>
      </c>
      <c r="AR10" s="31">
        <f t="shared" si="1"/>
        <v>10.5</v>
      </c>
      <c r="AS10" s="15" t="s">
        <v>565</v>
      </c>
      <c r="AT10" s="31">
        <f t="shared" si="0"/>
        <v>2.0149200028784574E-3</v>
      </c>
      <c r="AU10" s="42">
        <f t="shared" si="2"/>
        <v>0.20149200028784572</v>
      </c>
      <c r="AV10" s="18" t="s">
        <v>574</v>
      </c>
      <c r="AW10" s="6">
        <v>1</v>
      </c>
      <c r="AX10" s="6">
        <v>1</v>
      </c>
      <c r="AY10" s="18" t="s">
        <v>580</v>
      </c>
      <c r="AZ10" s="6">
        <v>1</v>
      </c>
      <c r="BA10" s="6">
        <v>1</v>
      </c>
      <c r="BC10" s="6"/>
      <c r="BL10" s="39">
        <v>1</v>
      </c>
    </row>
    <row r="11" spans="1:64" ht="58" customHeight="1">
      <c r="A11" s="18">
        <v>1</v>
      </c>
      <c r="B11" s="6">
        <v>1</v>
      </c>
      <c r="C11" s="6">
        <v>1</v>
      </c>
      <c r="D11" s="18"/>
      <c r="E11" s="6" t="s">
        <v>671</v>
      </c>
      <c r="F11" s="3" t="s">
        <v>7</v>
      </c>
      <c r="G11" s="3">
        <v>2015</v>
      </c>
      <c r="H11" s="3" t="s">
        <v>228</v>
      </c>
      <c r="I11" s="18" t="s">
        <v>83</v>
      </c>
      <c r="J11" s="3">
        <v>1</v>
      </c>
      <c r="K11" s="3"/>
      <c r="L11" s="41">
        <v>0</v>
      </c>
      <c r="M11" s="3"/>
      <c r="N11" s="3"/>
      <c r="O11" s="6" t="s">
        <v>330</v>
      </c>
      <c r="P11" s="6" t="s">
        <v>425</v>
      </c>
      <c r="Q11" s="6" t="s">
        <v>536</v>
      </c>
      <c r="R11" s="6" t="s">
        <v>313</v>
      </c>
      <c r="S11" s="3" t="s">
        <v>293</v>
      </c>
      <c r="T11" s="3" t="s">
        <v>544</v>
      </c>
      <c r="U11" s="3">
        <v>13060</v>
      </c>
      <c r="V11" s="3" t="s">
        <v>569</v>
      </c>
      <c r="W11" s="14" t="s">
        <v>549</v>
      </c>
      <c r="X11" s="24" t="s">
        <v>517</v>
      </c>
      <c r="Y11" s="3">
        <v>47</v>
      </c>
      <c r="Z11" s="25" t="s">
        <v>219</v>
      </c>
      <c r="AA11" s="3" t="s">
        <v>54</v>
      </c>
      <c r="AB11" s="25" t="s">
        <v>684</v>
      </c>
      <c r="AC11" s="3"/>
      <c r="AD11" s="25" t="s">
        <v>221</v>
      </c>
      <c r="AE11" s="3" t="s">
        <v>71</v>
      </c>
      <c r="AF11" s="3">
        <v>1</v>
      </c>
      <c r="AG11" s="3" t="s">
        <v>88</v>
      </c>
      <c r="AH11" s="3" t="s">
        <v>444</v>
      </c>
      <c r="AI11" s="3" t="s">
        <v>479</v>
      </c>
      <c r="AJ11" s="3" t="s">
        <v>113</v>
      </c>
      <c r="AK11" s="3" t="s">
        <v>320</v>
      </c>
      <c r="AL11" s="16" t="s">
        <v>431</v>
      </c>
      <c r="AM11" s="16" t="s">
        <v>497</v>
      </c>
      <c r="AN11" s="6" t="s">
        <v>521</v>
      </c>
      <c r="AO11" s="18" t="s">
        <v>749</v>
      </c>
      <c r="AP11" s="3">
        <v>4</v>
      </c>
      <c r="AQ11" s="13">
        <v>285</v>
      </c>
      <c r="AR11" s="31">
        <f t="shared" si="1"/>
        <v>71.25</v>
      </c>
      <c r="AS11" s="15" t="s">
        <v>566</v>
      </c>
      <c r="AT11" s="31">
        <f t="shared" si="0"/>
        <v>2.1822358346094948E-2</v>
      </c>
      <c r="AU11" s="42">
        <f t="shared" si="2"/>
        <v>2.1822358346094948</v>
      </c>
      <c r="AV11" s="18" t="s">
        <v>571</v>
      </c>
      <c r="AW11" s="6">
        <v>1</v>
      </c>
      <c r="AX11" s="6">
        <v>0</v>
      </c>
      <c r="AY11" s="18" t="s">
        <v>305</v>
      </c>
      <c r="AZ11" s="6">
        <v>1</v>
      </c>
      <c r="BA11" s="6">
        <v>1</v>
      </c>
      <c r="BC11" s="6"/>
      <c r="BL11" s="39">
        <v>1</v>
      </c>
    </row>
    <row r="12" spans="1:64" ht="58" customHeight="1">
      <c r="A12" s="18"/>
      <c r="B12" s="6"/>
      <c r="C12" s="6"/>
      <c r="D12" s="18"/>
      <c r="E12" s="6"/>
      <c r="F12" s="3" t="s">
        <v>7</v>
      </c>
      <c r="G12" s="3">
        <v>2015</v>
      </c>
      <c r="H12" s="3" t="s">
        <v>228</v>
      </c>
      <c r="I12" s="18" t="s">
        <v>83</v>
      </c>
      <c r="J12" s="3">
        <v>1</v>
      </c>
      <c r="K12" s="3"/>
      <c r="L12" s="41">
        <v>0</v>
      </c>
      <c r="M12" s="3"/>
      <c r="N12" s="3"/>
      <c r="O12" s="6" t="s">
        <v>329</v>
      </c>
      <c r="P12" s="6" t="s">
        <v>425</v>
      </c>
      <c r="Q12" s="6" t="s">
        <v>536</v>
      </c>
      <c r="R12" s="6" t="s">
        <v>313</v>
      </c>
      <c r="S12" s="3" t="s">
        <v>293</v>
      </c>
      <c r="T12" s="3" t="s">
        <v>544</v>
      </c>
      <c r="U12" s="3">
        <v>13060</v>
      </c>
      <c r="V12" s="3" t="s">
        <v>569</v>
      </c>
      <c r="W12" s="14" t="s">
        <v>549</v>
      </c>
      <c r="X12" s="24" t="s">
        <v>517</v>
      </c>
      <c r="Y12" s="3">
        <v>47</v>
      </c>
      <c r="Z12" s="25" t="s">
        <v>219</v>
      </c>
      <c r="AA12" s="3" t="s">
        <v>54</v>
      </c>
      <c r="AB12" s="25" t="s">
        <v>684</v>
      </c>
      <c r="AC12" s="3"/>
      <c r="AD12" s="25" t="s">
        <v>221</v>
      </c>
      <c r="AE12" s="3" t="s">
        <v>71</v>
      </c>
      <c r="AF12" s="3">
        <v>1</v>
      </c>
      <c r="AG12" s="3" t="s">
        <v>88</v>
      </c>
      <c r="AH12" s="3" t="s">
        <v>444</v>
      </c>
      <c r="AI12" s="3" t="s">
        <v>479</v>
      </c>
      <c r="AJ12" s="3" t="s">
        <v>113</v>
      </c>
      <c r="AK12" s="3" t="s">
        <v>320</v>
      </c>
      <c r="AL12" s="16" t="s">
        <v>431</v>
      </c>
      <c r="AM12" s="16" t="s">
        <v>497</v>
      </c>
      <c r="AN12" s="6" t="s">
        <v>521</v>
      </c>
      <c r="AO12" s="18" t="s">
        <v>749</v>
      </c>
      <c r="AP12" s="6">
        <v>8</v>
      </c>
      <c r="AQ12" s="13">
        <v>285</v>
      </c>
      <c r="AR12" s="31">
        <f t="shared" si="1"/>
        <v>35.625</v>
      </c>
      <c r="AS12" s="15" t="s">
        <v>566</v>
      </c>
      <c r="AT12" s="31">
        <f t="shared" si="0"/>
        <v>2.1822358346094948E-2</v>
      </c>
      <c r="AU12" s="42">
        <f t="shared" si="2"/>
        <v>2.1822358346094948</v>
      </c>
      <c r="AV12" s="18" t="s">
        <v>571</v>
      </c>
      <c r="AW12" s="6">
        <v>1</v>
      </c>
      <c r="AX12" s="6">
        <v>0</v>
      </c>
      <c r="AY12" s="18" t="s">
        <v>305</v>
      </c>
      <c r="AZ12" s="6">
        <v>1</v>
      </c>
      <c r="BA12" s="6">
        <v>1</v>
      </c>
      <c r="BC12" s="6"/>
      <c r="BL12" s="39">
        <v>1</v>
      </c>
    </row>
    <row r="13" spans="1:64" ht="58" customHeight="1">
      <c r="A13" s="18"/>
      <c r="B13" s="6"/>
      <c r="C13" s="6"/>
      <c r="D13" s="18"/>
      <c r="E13" s="6"/>
      <c r="F13" s="3" t="s">
        <v>7</v>
      </c>
      <c r="G13" s="3">
        <v>2015</v>
      </c>
      <c r="H13" s="3" t="s">
        <v>228</v>
      </c>
      <c r="I13" s="18" t="s">
        <v>83</v>
      </c>
      <c r="J13" s="3">
        <v>1</v>
      </c>
      <c r="K13" s="3"/>
      <c r="L13" s="41">
        <v>0</v>
      </c>
      <c r="M13" s="3"/>
      <c r="N13" s="3"/>
      <c r="O13" s="6" t="s">
        <v>331</v>
      </c>
      <c r="P13" s="6" t="s">
        <v>425</v>
      </c>
      <c r="Q13" s="6" t="s">
        <v>536</v>
      </c>
      <c r="R13" s="6" t="s">
        <v>313</v>
      </c>
      <c r="S13" s="3" t="s">
        <v>293</v>
      </c>
      <c r="T13" s="3" t="s">
        <v>544</v>
      </c>
      <c r="U13" s="3">
        <v>13060</v>
      </c>
      <c r="V13" s="3" t="s">
        <v>569</v>
      </c>
      <c r="W13" s="14" t="s">
        <v>549</v>
      </c>
      <c r="X13" s="24" t="s">
        <v>517</v>
      </c>
      <c r="Y13" s="3">
        <v>47</v>
      </c>
      <c r="Z13" s="25" t="s">
        <v>219</v>
      </c>
      <c r="AA13" s="3" t="s">
        <v>54</v>
      </c>
      <c r="AB13" s="25" t="s">
        <v>684</v>
      </c>
      <c r="AC13" s="3"/>
      <c r="AD13" s="25" t="s">
        <v>221</v>
      </c>
      <c r="AE13" s="3" t="s">
        <v>71</v>
      </c>
      <c r="AF13" s="3">
        <v>1</v>
      </c>
      <c r="AG13" s="3" t="s">
        <v>88</v>
      </c>
      <c r="AH13" s="3" t="s">
        <v>444</v>
      </c>
      <c r="AI13" s="3" t="s">
        <v>479</v>
      </c>
      <c r="AJ13" s="3" t="s">
        <v>113</v>
      </c>
      <c r="AK13" s="3" t="s">
        <v>320</v>
      </c>
      <c r="AL13" s="16" t="s">
        <v>431</v>
      </c>
      <c r="AM13" s="16" t="s">
        <v>497</v>
      </c>
      <c r="AN13" s="6" t="s">
        <v>521</v>
      </c>
      <c r="AO13" s="18" t="s">
        <v>749</v>
      </c>
      <c r="AP13" s="3">
        <v>9</v>
      </c>
      <c r="AQ13" s="13">
        <v>285</v>
      </c>
      <c r="AR13" s="31">
        <f t="shared" si="1"/>
        <v>31.666666666666668</v>
      </c>
      <c r="AS13" s="15" t="s">
        <v>566</v>
      </c>
      <c r="AT13" s="31">
        <f t="shared" si="0"/>
        <v>2.1822358346094948E-2</v>
      </c>
      <c r="AU13" s="42">
        <f t="shared" si="2"/>
        <v>2.1822358346094948</v>
      </c>
      <c r="AV13" s="18" t="s">
        <v>571</v>
      </c>
      <c r="AW13" s="6">
        <v>1</v>
      </c>
      <c r="AX13" s="6">
        <v>0</v>
      </c>
      <c r="AY13" s="18" t="s">
        <v>305</v>
      </c>
      <c r="AZ13" s="6">
        <v>1</v>
      </c>
      <c r="BA13" s="6">
        <v>1</v>
      </c>
      <c r="BC13" s="6"/>
      <c r="BL13" s="39">
        <v>1</v>
      </c>
    </row>
    <row r="14" spans="1:64" ht="78" customHeight="1">
      <c r="A14" s="18"/>
      <c r="B14" s="6"/>
      <c r="C14" s="6"/>
      <c r="D14" s="18"/>
      <c r="E14" s="6"/>
      <c r="F14" s="3" t="s">
        <v>7</v>
      </c>
      <c r="G14" s="3">
        <v>2015</v>
      </c>
      <c r="H14" s="3" t="s">
        <v>228</v>
      </c>
      <c r="I14" s="18" t="s">
        <v>84</v>
      </c>
      <c r="J14" s="3"/>
      <c r="K14" s="3">
        <v>1</v>
      </c>
      <c r="L14" s="41">
        <v>1</v>
      </c>
      <c r="M14" s="3" t="s">
        <v>363</v>
      </c>
      <c r="N14" s="3" t="s">
        <v>676</v>
      </c>
      <c r="O14" s="6" t="s">
        <v>330</v>
      </c>
      <c r="P14" s="6" t="s">
        <v>425</v>
      </c>
      <c r="Q14" s="6" t="s">
        <v>502</v>
      </c>
      <c r="R14" s="6" t="s">
        <v>315</v>
      </c>
      <c r="S14" s="3" t="s">
        <v>505</v>
      </c>
      <c r="T14" s="3" t="s">
        <v>544</v>
      </c>
      <c r="U14" s="3">
        <v>1362</v>
      </c>
      <c r="V14" s="3" t="s">
        <v>569</v>
      </c>
      <c r="W14" s="14" t="s">
        <v>549</v>
      </c>
      <c r="X14" s="24" t="s">
        <v>517</v>
      </c>
      <c r="Y14" s="3">
        <v>45</v>
      </c>
      <c r="Z14" s="25" t="s">
        <v>219</v>
      </c>
      <c r="AA14" s="3" t="s">
        <v>54</v>
      </c>
      <c r="AB14" s="25" t="s">
        <v>684</v>
      </c>
      <c r="AC14" s="3"/>
      <c r="AD14" s="25" t="s">
        <v>221</v>
      </c>
      <c r="AE14" s="3" t="s">
        <v>71</v>
      </c>
      <c r="AF14" s="3">
        <v>1</v>
      </c>
      <c r="AG14" s="3" t="s">
        <v>88</v>
      </c>
      <c r="AH14" s="3" t="s">
        <v>510</v>
      </c>
      <c r="AI14" s="3" t="s">
        <v>479</v>
      </c>
      <c r="AJ14" s="3" t="s">
        <v>113</v>
      </c>
      <c r="AK14" s="3" t="s">
        <v>320</v>
      </c>
      <c r="AL14" s="16" t="s">
        <v>431</v>
      </c>
      <c r="AO14" s="18" t="s">
        <v>749</v>
      </c>
      <c r="AP14" s="3">
        <v>4</v>
      </c>
      <c r="AQ14" s="13">
        <v>26</v>
      </c>
      <c r="AR14" s="31">
        <f t="shared" si="1"/>
        <v>6.5</v>
      </c>
      <c r="AS14" s="15" t="s">
        <v>564</v>
      </c>
      <c r="AT14" s="31">
        <f t="shared" si="0"/>
        <v>1.908957415565345E-2</v>
      </c>
      <c r="AU14" s="42">
        <f t="shared" si="2"/>
        <v>1.908957415565345</v>
      </c>
      <c r="AV14" s="18" t="s">
        <v>100</v>
      </c>
      <c r="AW14" s="6" t="s">
        <v>100</v>
      </c>
      <c r="AX14" s="6" t="s">
        <v>100</v>
      </c>
      <c r="AY14" s="18" t="s">
        <v>100</v>
      </c>
      <c r="AZ14" s="16">
        <v>1</v>
      </c>
      <c r="BA14" s="16">
        <v>1</v>
      </c>
      <c r="BB14" s="37"/>
      <c r="BD14" s="16"/>
      <c r="BE14" s="16"/>
      <c r="BF14" s="16"/>
      <c r="BG14" s="16"/>
      <c r="BH14" s="16"/>
      <c r="BI14" s="16"/>
      <c r="BJ14" s="37"/>
      <c r="BK14" s="40"/>
      <c r="BL14" s="40">
        <v>1</v>
      </c>
    </row>
    <row r="15" spans="1:64" ht="78" customHeight="1">
      <c r="A15" s="18"/>
      <c r="B15" s="6"/>
      <c r="C15" s="6"/>
      <c r="D15" s="18"/>
      <c r="E15" s="6"/>
      <c r="F15" s="3" t="s">
        <v>7</v>
      </c>
      <c r="G15" s="3">
        <v>2015</v>
      </c>
      <c r="H15" s="3" t="s">
        <v>228</v>
      </c>
      <c r="I15" s="18" t="s">
        <v>84</v>
      </c>
      <c r="J15" s="3"/>
      <c r="K15" s="3">
        <v>1</v>
      </c>
      <c r="L15" s="41">
        <v>1</v>
      </c>
      <c r="M15" s="3" t="s">
        <v>363</v>
      </c>
      <c r="N15" s="3" t="s">
        <v>676</v>
      </c>
      <c r="O15" s="6" t="s">
        <v>329</v>
      </c>
      <c r="P15" s="6" t="s">
        <v>425</v>
      </c>
      <c r="Q15" s="6" t="s">
        <v>502</v>
      </c>
      <c r="R15" s="6" t="s">
        <v>315</v>
      </c>
      <c r="S15" s="3" t="s">
        <v>505</v>
      </c>
      <c r="T15" s="3" t="s">
        <v>544</v>
      </c>
      <c r="U15" s="3">
        <v>1362</v>
      </c>
      <c r="V15" s="3" t="s">
        <v>569</v>
      </c>
      <c r="W15" s="14" t="s">
        <v>549</v>
      </c>
      <c r="X15" s="24" t="s">
        <v>517</v>
      </c>
      <c r="Y15" s="3">
        <v>45</v>
      </c>
      <c r="Z15" s="25" t="s">
        <v>219</v>
      </c>
      <c r="AA15" s="3" t="s">
        <v>54</v>
      </c>
      <c r="AB15" s="25" t="s">
        <v>684</v>
      </c>
      <c r="AC15" s="3"/>
      <c r="AD15" s="25" t="s">
        <v>221</v>
      </c>
      <c r="AE15" s="3" t="s">
        <v>71</v>
      </c>
      <c r="AF15" s="3">
        <v>1</v>
      </c>
      <c r="AG15" s="3" t="s">
        <v>88</v>
      </c>
      <c r="AH15" s="3" t="s">
        <v>510</v>
      </c>
      <c r="AI15" s="3" t="s">
        <v>479</v>
      </c>
      <c r="AJ15" s="3" t="s">
        <v>113</v>
      </c>
      <c r="AK15" s="3" t="s">
        <v>320</v>
      </c>
      <c r="AL15" s="16" t="s">
        <v>431</v>
      </c>
      <c r="AO15" s="18" t="s">
        <v>749</v>
      </c>
      <c r="AP15" s="6">
        <v>8</v>
      </c>
      <c r="AQ15" s="16">
        <v>26</v>
      </c>
      <c r="AR15" s="31">
        <f t="shared" si="1"/>
        <v>3.25</v>
      </c>
      <c r="AS15" s="15" t="s">
        <v>564</v>
      </c>
      <c r="AT15" s="31">
        <f t="shared" si="0"/>
        <v>1.908957415565345E-2</v>
      </c>
      <c r="AU15" s="42">
        <f t="shared" si="2"/>
        <v>1.908957415565345</v>
      </c>
      <c r="AV15" s="18" t="s">
        <v>100</v>
      </c>
      <c r="AW15" s="6" t="s">
        <v>100</v>
      </c>
      <c r="AX15" s="6" t="s">
        <v>100</v>
      </c>
      <c r="AY15" s="18" t="s">
        <v>100</v>
      </c>
      <c r="AZ15" s="16">
        <v>1</v>
      </c>
      <c r="BA15" s="16">
        <v>1</v>
      </c>
      <c r="BB15" s="37"/>
      <c r="BD15" s="16"/>
      <c r="BE15" s="16"/>
      <c r="BF15" s="16"/>
      <c r="BG15" s="16"/>
      <c r="BH15" s="16"/>
      <c r="BI15" s="16"/>
      <c r="BJ15" s="37"/>
      <c r="BK15" s="40"/>
      <c r="BL15" s="40">
        <v>1</v>
      </c>
    </row>
    <row r="16" spans="1:64" ht="78" customHeight="1">
      <c r="A16" s="18"/>
      <c r="B16" s="6"/>
      <c r="C16" s="6"/>
      <c r="D16" s="18"/>
      <c r="E16" s="6"/>
      <c r="F16" s="3" t="s">
        <v>7</v>
      </c>
      <c r="G16" s="3">
        <v>2015</v>
      </c>
      <c r="H16" s="3" t="s">
        <v>228</v>
      </c>
      <c r="I16" s="18" t="s">
        <v>84</v>
      </c>
      <c r="J16" s="3"/>
      <c r="K16" s="3">
        <v>1</v>
      </c>
      <c r="L16" s="41">
        <v>1</v>
      </c>
      <c r="M16" s="3" t="s">
        <v>363</v>
      </c>
      <c r="N16" s="3" t="s">
        <v>676</v>
      </c>
      <c r="O16" s="6" t="s">
        <v>331</v>
      </c>
      <c r="P16" s="6" t="s">
        <v>425</v>
      </c>
      <c r="Q16" s="6" t="s">
        <v>502</v>
      </c>
      <c r="R16" s="6" t="s">
        <v>315</v>
      </c>
      <c r="S16" s="3" t="s">
        <v>505</v>
      </c>
      <c r="T16" s="3" t="s">
        <v>544</v>
      </c>
      <c r="U16" s="3">
        <v>1362</v>
      </c>
      <c r="V16" s="3" t="s">
        <v>569</v>
      </c>
      <c r="W16" s="14" t="s">
        <v>549</v>
      </c>
      <c r="X16" s="24" t="s">
        <v>517</v>
      </c>
      <c r="Y16" s="3">
        <v>45</v>
      </c>
      <c r="Z16" s="25" t="s">
        <v>219</v>
      </c>
      <c r="AA16" s="3" t="s">
        <v>54</v>
      </c>
      <c r="AB16" s="25" t="s">
        <v>684</v>
      </c>
      <c r="AC16" s="3"/>
      <c r="AD16" s="25" t="s">
        <v>221</v>
      </c>
      <c r="AE16" s="3" t="s">
        <v>71</v>
      </c>
      <c r="AF16" s="3">
        <v>1</v>
      </c>
      <c r="AG16" s="3" t="s">
        <v>88</v>
      </c>
      <c r="AH16" s="3" t="s">
        <v>510</v>
      </c>
      <c r="AI16" s="3" t="s">
        <v>479</v>
      </c>
      <c r="AJ16" s="3" t="s">
        <v>113</v>
      </c>
      <c r="AK16" s="3" t="s">
        <v>320</v>
      </c>
      <c r="AL16" s="16" t="s">
        <v>431</v>
      </c>
      <c r="AO16" s="18" t="s">
        <v>749</v>
      </c>
      <c r="AP16" s="3">
        <v>9</v>
      </c>
      <c r="AQ16" s="16">
        <v>26</v>
      </c>
      <c r="AR16" s="31">
        <f t="shared" si="1"/>
        <v>2.8888888888888888</v>
      </c>
      <c r="AS16" s="15" t="s">
        <v>564</v>
      </c>
      <c r="AT16" s="31">
        <f t="shared" si="0"/>
        <v>1.908957415565345E-2</v>
      </c>
      <c r="AU16" s="42">
        <f t="shared" si="2"/>
        <v>1.908957415565345</v>
      </c>
      <c r="AV16" s="18" t="s">
        <v>100</v>
      </c>
      <c r="AW16" s="6" t="s">
        <v>100</v>
      </c>
      <c r="AX16" s="6" t="s">
        <v>100</v>
      </c>
      <c r="AY16" s="18" t="s">
        <v>100</v>
      </c>
      <c r="AZ16" s="16">
        <v>1</v>
      </c>
      <c r="BA16" s="16">
        <v>1</v>
      </c>
      <c r="BB16" s="37"/>
      <c r="BD16" s="16"/>
      <c r="BE16" s="16"/>
      <c r="BF16" s="16"/>
      <c r="BG16" s="16"/>
      <c r="BH16" s="16"/>
      <c r="BI16" s="16"/>
      <c r="BJ16" s="37"/>
      <c r="BK16" s="40"/>
      <c r="BL16" s="40">
        <v>1</v>
      </c>
    </row>
    <row r="17" spans="1:64" ht="77" customHeight="1">
      <c r="A17" s="18"/>
      <c r="B17" s="6"/>
      <c r="C17" s="6"/>
      <c r="D17" s="18"/>
      <c r="E17" s="6"/>
      <c r="F17" s="3" t="s">
        <v>7</v>
      </c>
      <c r="G17" s="3">
        <v>2015</v>
      </c>
      <c r="H17" s="3" t="s">
        <v>228</v>
      </c>
      <c r="I17" s="18" t="s">
        <v>84</v>
      </c>
      <c r="J17" s="3"/>
      <c r="K17" s="3"/>
      <c r="L17" s="41">
        <v>1</v>
      </c>
      <c r="M17" s="3" t="s">
        <v>363</v>
      </c>
      <c r="N17" s="6" t="s">
        <v>677</v>
      </c>
      <c r="O17" s="6" t="s">
        <v>330</v>
      </c>
      <c r="P17" s="6" t="s">
        <v>532</v>
      </c>
      <c r="Q17" s="6" t="s">
        <v>503</v>
      </c>
      <c r="R17" s="6" t="s">
        <v>313</v>
      </c>
      <c r="S17" s="3" t="s">
        <v>293</v>
      </c>
      <c r="T17" s="3" t="s">
        <v>559</v>
      </c>
      <c r="U17" s="3">
        <v>364</v>
      </c>
      <c r="V17" s="3" t="s">
        <v>569</v>
      </c>
      <c r="W17" s="14" t="s">
        <v>551</v>
      </c>
      <c r="X17" s="24" t="s">
        <v>517</v>
      </c>
      <c r="Y17" s="3">
        <v>55</v>
      </c>
      <c r="Z17" s="25" t="s">
        <v>219</v>
      </c>
      <c r="AA17" s="3" t="s">
        <v>509</v>
      </c>
      <c r="AB17" s="25" t="s">
        <v>684</v>
      </c>
      <c r="AC17" s="3"/>
      <c r="AD17" s="25" t="s">
        <v>221</v>
      </c>
      <c r="AE17" s="3" t="s">
        <v>71</v>
      </c>
      <c r="AF17" s="3">
        <v>1</v>
      </c>
      <c r="AG17" s="3" t="s">
        <v>88</v>
      </c>
      <c r="AH17" s="3"/>
      <c r="AI17" s="3" t="s">
        <v>479</v>
      </c>
      <c r="AJ17" s="3" t="s">
        <v>113</v>
      </c>
      <c r="AK17" s="3" t="s">
        <v>320</v>
      </c>
      <c r="AL17" s="16" t="s">
        <v>431</v>
      </c>
      <c r="AO17" s="18" t="s">
        <v>749</v>
      </c>
      <c r="AP17" s="3">
        <v>4</v>
      </c>
      <c r="AQ17" s="13">
        <v>48</v>
      </c>
      <c r="AR17" s="31">
        <f t="shared" si="1"/>
        <v>12</v>
      </c>
      <c r="AS17" s="15" t="s">
        <v>565</v>
      </c>
      <c r="AT17" s="31">
        <f t="shared" si="0"/>
        <v>0.13186813186813187</v>
      </c>
      <c r="AU17" s="42">
        <f t="shared" si="2"/>
        <v>13.186813186813188</v>
      </c>
      <c r="AV17" s="18" t="s">
        <v>100</v>
      </c>
      <c r="AW17" s="6" t="s">
        <v>100</v>
      </c>
      <c r="AX17" s="6" t="s">
        <v>100</v>
      </c>
      <c r="AY17" s="18" t="s">
        <v>100</v>
      </c>
      <c r="AZ17" s="16">
        <v>1</v>
      </c>
      <c r="BA17" s="16">
        <v>1</v>
      </c>
      <c r="BB17" s="37"/>
      <c r="BD17" s="16"/>
      <c r="BE17" s="16"/>
      <c r="BF17" s="16"/>
      <c r="BG17" s="16"/>
      <c r="BH17" s="16"/>
      <c r="BI17" s="16"/>
      <c r="BJ17" s="37"/>
      <c r="BK17" s="40"/>
      <c r="BL17" s="40">
        <v>1</v>
      </c>
    </row>
    <row r="18" spans="1:64" ht="77" customHeight="1">
      <c r="A18" s="18"/>
      <c r="B18" s="6"/>
      <c r="C18" s="6"/>
      <c r="D18" s="18"/>
      <c r="E18" s="6"/>
      <c r="F18" s="3" t="s">
        <v>7</v>
      </c>
      <c r="G18" s="3">
        <v>2015</v>
      </c>
      <c r="H18" s="3" t="s">
        <v>228</v>
      </c>
      <c r="I18" s="18" t="s">
        <v>84</v>
      </c>
      <c r="J18" s="3"/>
      <c r="K18" s="3"/>
      <c r="L18" s="41">
        <v>1</v>
      </c>
      <c r="M18" s="3" t="s">
        <v>363</v>
      </c>
      <c r="N18" s="6" t="s">
        <v>677</v>
      </c>
      <c r="O18" s="6" t="s">
        <v>329</v>
      </c>
      <c r="P18" s="6" t="s">
        <v>532</v>
      </c>
      <c r="Q18" s="6" t="s">
        <v>503</v>
      </c>
      <c r="R18" s="6" t="s">
        <v>313</v>
      </c>
      <c r="S18" s="3" t="s">
        <v>293</v>
      </c>
      <c r="T18" s="3" t="s">
        <v>559</v>
      </c>
      <c r="U18" s="3">
        <v>364</v>
      </c>
      <c r="V18" s="3" t="s">
        <v>569</v>
      </c>
      <c r="W18" s="14" t="s">
        <v>551</v>
      </c>
      <c r="X18" s="24" t="s">
        <v>517</v>
      </c>
      <c r="Y18" s="3">
        <v>55</v>
      </c>
      <c r="Z18" s="25" t="s">
        <v>219</v>
      </c>
      <c r="AA18" s="3" t="s">
        <v>509</v>
      </c>
      <c r="AB18" s="25" t="s">
        <v>684</v>
      </c>
      <c r="AC18" s="3"/>
      <c r="AD18" s="25" t="s">
        <v>221</v>
      </c>
      <c r="AE18" s="3" t="s">
        <v>71</v>
      </c>
      <c r="AF18" s="3">
        <v>1</v>
      </c>
      <c r="AG18" s="3" t="s">
        <v>88</v>
      </c>
      <c r="AH18" s="3"/>
      <c r="AI18" s="3" t="s">
        <v>479</v>
      </c>
      <c r="AJ18" s="3" t="s">
        <v>113</v>
      </c>
      <c r="AK18" s="3" t="s">
        <v>320</v>
      </c>
      <c r="AL18" s="16" t="s">
        <v>431</v>
      </c>
      <c r="AO18" s="18" t="s">
        <v>749</v>
      </c>
      <c r="AP18" s="6">
        <v>8</v>
      </c>
      <c r="AQ18" s="6">
        <v>48</v>
      </c>
      <c r="AR18" s="31">
        <f t="shared" si="1"/>
        <v>6</v>
      </c>
      <c r="AS18" s="15" t="s">
        <v>564</v>
      </c>
      <c r="AT18" s="31">
        <f t="shared" si="0"/>
        <v>0.13186813186813187</v>
      </c>
      <c r="AU18" s="42">
        <f t="shared" si="2"/>
        <v>13.186813186813188</v>
      </c>
      <c r="AV18" s="18" t="s">
        <v>100</v>
      </c>
      <c r="AW18" s="6" t="s">
        <v>100</v>
      </c>
      <c r="AX18" s="6" t="s">
        <v>100</v>
      </c>
      <c r="AY18" s="18" t="s">
        <v>100</v>
      </c>
      <c r="AZ18" s="16">
        <v>1</v>
      </c>
      <c r="BA18" s="16">
        <v>1</v>
      </c>
      <c r="BB18" s="37"/>
      <c r="BD18" s="16"/>
      <c r="BE18" s="16"/>
      <c r="BF18" s="16"/>
      <c r="BG18" s="16"/>
      <c r="BH18" s="16"/>
      <c r="BI18" s="16"/>
      <c r="BJ18" s="37"/>
      <c r="BK18" s="40"/>
      <c r="BL18" s="40">
        <v>1</v>
      </c>
    </row>
    <row r="19" spans="1:64" ht="65" customHeight="1">
      <c r="A19" s="18"/>
      <c r="B19" s="6"/>
      <c r="C19" s="6"/>
      <c r="D19" s="18"/>
      <c r="E19" s="6"/>
      <c r="F19" s="3" t="s">
        <v>7</v>
      </c>
      <c r="G19" s="3">
        <v>2015</v>
      </c>
      <c r="H19" s="3" t="s">
        <v>228</v>
      </c>
      <c r="I19" s="18" t="s">
        <v>84</v>
      </c>
      <c r="J19" s="3"/>
      <c r="K19" s="3"/>
      <c r="L19" s="41">
        <v>1</v>
      </c>
      <c r="M19" s="3" t="s">
        <v>363</v>
      </c>
      <c r="N19" s="3" t="s">
        <v>676</v>
      </c>
      <c r="O19" s="6" t="s">
        <v>330</v>
      </c>
      <c r="P19" s="6" t="s">
        <v>425</v>
      </c>
      <c r="Q19" s="6" t="s">
        <v>504</v>
      </c>
      <c r="R19" s="6" t="s">
        <v>313</v>
      </c>
      <c r="S19" s="3" t="s">
        <v>285</v>
      </c>
      <c r="T19" s="3" t="s">
        <v>544</v>
      </c>
      <c r="U19" s="3">
        <v>1695</v>
      </c>
      <c r="V19" s="3" t="s">
        <v>569</v>
      </c>
      <c r="W19" s="14" t="s">
        <v>549</v>
      </c>
      <c r="X19" s="24" t="s">
        <v>517</v>
      </c>
      <c r="Y19" s="3">
        <v>48</v>
      </c>
      <c r="Z19" s="25" t="s">
        <v>219</v>
      </c>
      <c r="AA19" s="3" t="s">
        <v>54</v>
      </c>
      <c r="AB19" s="25" t="s">
        <v>684</v>
      </c>
      <c r="AC19" s="3"/>
      <c r="AD19" s="25" t="s">
        <v>221</v>
      </c>
      <c r="AE19" s="3" t="s">
        <v>508</v>
      </c>
      <c r="AF19" s="3">
        <v>1</v>
      </c>
      <c r="AG19" s="3" t="s">
        <v>88</v>
      </c>
      <c r="AH19" s="3" t="s">
        <v>511</v>
      </c>
      <c r="AI19" s="3" t="s">
        <v>479</v>
      </c>
      <c r="AJ19" s="3" t="s">
        <v>113</v>
      </c>
      <c r="AK19" s="3" t="s">
        <v>320</v>
      </c>
      <c r="AL19" s="16" t="s">
        <v>431</v>
      </c>
      <c r="AO19" s="18" t="s">
        <v>749</v>
      </c>
      <c r="AP19" s="3">
        <v>4</v>
      </c>
      <c r="AQ19" s="13">
        <v>19</v>
      </c>
      <c r="AR19" s="31">
        <f t="shared" si="1"/>
        <v>4.75</v>
      </c>
      <c r="AS19" s="15" t="s">
        <v>564</v>
      </c>
      <c r="AT19" s="31">
        <f t="shared" si="0"/>
        <v>1.1209439528023599E-2</v>
      </c>
      <c r="AU19" s="42">
        <f t="shared" si="2"/>
        <v>1.1209439528023599</v>
      </c>
      <c r="AV19" s="18" t="s">
        <v>100</v>
      </c>
      <c r="AW19" s="6" t="s">
        <v>100</v>
      </c>
      <c r="AX19" s="6" t="s">
        <v>100</v>
      </c>
      <c r="AY19" s="18" t="s">
        <v>100</v>
      </c>
      <c r="AZ19" s="16">
        <v>1</v>
      </c>
      <c r="BA19" s="16">
        <v>1</v>
      </c>
      <c r="BB19" s="37"/>
      <c r="BD19" s="16"/>
      <c r="BE19" s="16"/>
      <c r="BF19" s="16"/>
      <c r="BG19" s="16"/>
      <c r="BH19" s="16"/>
      <c r="BI19" s="16"/>
      <c r="BJ19" s="37"/>
      <c r="BK19" s="40"/>
      <c r="BL19" s="40">
        <v>1</v>
      </c>
    </row>
    <row r="20" spans="1:64" ht="65" customHeight="1">
      <c r="A20" s="18"/>
      <c r="B20" s="6"/>
      <c r="C20" s="6"/>
      <c r="D20" s="18"/>
      <c r="E20" s="6"/>
      <c r="F20" s="3" t="s">
        <v>7</v>
      </c>
      <c r="G20" s="3">
        <v>2015</v>
      </c>
      <c r="H20" s="3" t="s">
        <v>228</v>
      </c>
      <c r="I20" s="18" t="s">
        <v>84</v>
      </c>
      <c r="J20" s="3"/>
      <c r="K20" s="3"/>
      <c r="L20" s="41">
        <v>1</v>
      </c>
      <c r="M20" s="3" t="s">
        <v>363</v>
      </c>
      <c r="N20" s="3" t="s">
        <v>676</v>
      </c>
      <c r="O20" s="6" t="s">
        <v>329</v>
      </c>
      <c r="P20" s="6" t="s">
        <v>425</v>
      </c>
      <c r="Q20" s="6" t="s">
        <v>504</v>
      </c>
      <c r="R20" s="6" t="s">
        <v>313</v>
      </c>
      <c r="S20" s="3" t="s">
        <v>285</v>
      </c>
      <c r="T20" s="3" t="s">
        <v>544</v>
      </c>
      <c r="U20" s="3">
        <v>1695</v>
      </c>
      <c r="V20" s="3" t="s">
        <v>569</v>
      </c>
      <c r="W20" s="14" t="s">
        <v>549</v>
      </c>
      <c r="X20" s="24" t="s">
        <v>517</v>
      </c>
      <c r="Y20" s="3">
        <v>48</v>
      </c>
      <c r="Z20" s="25" t="s">
        <v>219</v>
      </c>
      <c r="AA20" s="3" t="s">
        <v>54</v>
      </c>
      <c r="AB20" s="25" t="s">
        <v>684</v>
      </c>
      <c r="AC20" s="3"/>
      <c r="AD20" s="25" t="s">
        <v>221</v>
      </c>
      <c r="AE20" s="3" t="s">
        <v>508</v>
      </c>
      <c r="AF20" s="3">
        <v>1</v>
      </c>
      <c r="AG20" s="3" t="s">
        <v>88</v>
      </c>
      <c r="AH20" s="3" t="s">
        <v>511</v>
      </c>
      <c r="AI20" s="3" t="s">
        <v>479</v>
      </c>
      <c r="AJ20" s="3" t="s">
        <v>113</v>
      </c>
      <c r="AK20" s="3" t="s">
        <v>320</v>
      </c>
      <c r="AL20" s="16" t="s">
        <v>431</v>
      </c>
      <c r="AO20" s="18" t="s">
        <v>749</v>
      </c>
      <c r="AP20" s="16">
        <v>8</v>
      </c>
      <c r="AQ20" s="16">
        <v>19</v>
      </c>
      <c r="AR20" s="31">
        <f t="shared" si="1"/>
        <v>2.375</v>
      </c>
      <c r="AS20" s="15" t="s">
        <v>564</v>
      </c>
      <c r="AT20" s="31">
        <f t="shared" si="0"/>
        <v>1.1209439528023599E-2</v>
      </c>
      <c r="AU20" s="42">
        <f t="shared" si="2"/>
        <v>1.1209439528023599</v>
      </c>
      <c r="AV20" s="18" t="s">
        <v>100</v>
      </c>
      <c r="AW20" s="6" t="s">
        <v>100</v>
      </c>
      <c r="AX20" s="6" t="s">
        <v>100</v>
      </c>
      <c r="AY20" s="18" t="s">
        <v>100</v>
      </c>
      <c r="AZ20" s="16">
        <v>1</v>
      </c>
      <c r="BA20" s="16">
        <v>1</v>
      </c>
      <c r="BB20" s="37"/>
      <c r="BD20" s="16"/>
      <c r="BE20" s="16"/>
      <c r="BF20" s="16"/>
      <c r="BG20" s="16"/>
      <c r="BH20" s="16"/>
      <c r="BI20" s="16"/>
      <c r="BJ20" s="37"/>
      <c r="BK20" s="40"/>
      <c r="BL20" s="40">
        <v>1</v>
      </c>
    </row>
    <row r="21" spans="1:64" ht="85">
      <c r="A21" s="18">
        <v>1</v>
      </c>
      <c r="B21" s="6">
        <v>1</v>
      </c>
      <c r="C21" s="6"/>
      <c r="D21" s="18"/>
      <c r="E21" s="6" t="s">
        <v>83</v>
      </c>
      <c r="F21" s="3" t="s">
        <v>8</v>
      </c>
      <c r="G21" s="3">
        <v>2023</v>
      </c>
      <c r="H21" s="3" t="s">
        <v>228</v>
      </c>
      <c r="I21" s="18" t="s">
        <v>83</v>
      </c>
      <c r="J21" s="3">
        <v>1</v>
      </c>
      <c r="K21" s="3"/>
      <c r="L21" s="41">
        <v>0</v>
      </c>
      <c r="M21" s="3"/>
      <c r="N21" s="3"/>
      <c r="O21" s="3" t="s">
        <v>338</v>
      </c>
      <c r="P21" s="6" t="s">
        <v>425</v>
      </c>
      <c r="Q21" s="6" t="s">
        <v>537</v>
      </c>
      <c r="R21" s="6" t="s">
        <v>315</v>
      </c>
      <c r="S21" s="3" t="s">
        <v>283</v>
      </c>
      <c r="T21" s="3" t="s">
        <v>544</v>
      </c>
      <c r="U21" s="3">
        <v>1433</v>
      </c>
      <c r="V21" s="3" t="s">
        <v>569</v>
      </c>
      <c r="W21" s="14" t="s">
        <v>552</v>
      </c>
      <c r="X21" s="24" t="s">
        <v>517</v>
      </c>
      <c r="Y21" s="3">
        <v>60</v>
      </c>
      <c r="Z21" s="25" t="s">
        <v>318</v>
      </c>
      <c r="AA21" s="3" t="s">
        <v>55</v>
      </c>
      <c r="AB21" s="25" t="s">
        <v>684</v>
      </c>
      <c r="AC21" s="3"/>
      <c r="AD21" s="25" t="s">
        <v>221</v>
      </c>
      <c r="AE21" s="24" t="s">
        <v>72</v>
      </c>
      <c r="AF21" s="24">
        <v>1</v>
      </c>
      <c r="AG21" s="24" t="s">
        <v>89</v>
      </c>
      <c r="AH21" s="26" t="s">
        <v>461</v>
      </c>
      <c r="AI21" s="24" t="s">
        <v>479</v>
      </c>
      <c r="AJ21" s="3" t="s">
        <v>113</v>
      </c>
      <c r="AK21" s="3" t="s">
        <v>320</v>
      </c>
      <c r="AL21" s="16" t="s">
        <v>431</v>
      </c>
      <c r="AM21" s="16" t="s">
        <v>709</v>
      </c>
      <c r="AN21" s="6" t="s">
        <v>498</v>
      </c>
      <c r="AO21" s="18" t="s">
        <v>663</v>
      </c>
      <c r="AP21" s="6">
        <v>5</v>
      </c>
      <c r="AQ21" s="13">
        <v>102</v>
      </c>
      <c r="AR21" s="31">
        <f t="shared" ref="AR21:AR31" si="3">AQ21/AP21</f>
        <v>20.399999999999999</v>
      </c>
      <c r="AS21" s="15" t="s">
        <v>566</v>
      </c>
      <c r="AT21" s="31">
        <f t="shared" si="0"/>
        <v>7.1179344033496156E-2</v>
      </c>
      <c r="AU21" s="42">
        <f t="shared" ref="AU21:AU28" si="4">AT21*100</f>
        <v>7.1179344033496159</v>
      </c>
      <c r="AV21" s="18" t="s">
        <v>744</v>
      </c>
      <c r="AW21" s="6">
        <v>1</v>
      </c>
      <c r="AX21" s="6">
        <v>0</v>
      </c>
      <c r="AY21" s="18" t="s">
        <v>746</v>
      </c>
      <c r="AZ21" s="6">
        <v>1</v>
      </c>
      <c r="BA21" s="6">
        <v>1</v>
      </c>
      <c r="BC21" s="6">
        <v>1</v>
      </c>
      <c r="BG21" s="6">
        <v>1</v>
      </c>
      <c r="BH21" s="6">
        <v>1</v>
      </c>
      <c r="BL21" s="39">
        <v>1</v>
      </c>
    </row>
    <row r="22" spans="1:64" ht="119">
      <c r="A22" s="18"/>
      <c r="B22" s="6"/>
      <c r="C22" s="6"/>
      <c r="D22" s="18"/>
      <c r="E22" s="6"/>
      <c r="F22" s="3" t="s">
        <v>8</v>
      </c>
      <c r="G22" s="3">
        <v>2023</v>
      </c>
      <c r="H22" s="3" t="s">
        <v>228</v>
      </c>
      <c r="I22" s="18" t="s">
        <v>83</v>
      </c>
      <c r="J22" s="3">
        <v>1</v>
      </c>
      <c r="K22" s="3"/>
      <c r="L22" s="41">
        <v>0</v>
      </c>
      <c r="M22" s="3"/>
      <c r="N22" s="3"/>
      <c r="O22" s="3" t="s">
        <v>339</v>
      </c>
      <c r="P22" s="6" t="s">
        <v>425</v>
      </c>
      <c r="Q22" s="6" t="s">
        <v>537</v>
      </c>
      <c r="R22" s="6" t="s">
        <v>315</v>
      </c>
      <c r="S22" s="3" t="s">
        <v>283</v>
      </c>
      <c r="T22" s="3" t="s">
        <v>544</v>
      </c>
      <c r="U22" s="3">
        <v>1433</v>
      </c>
      <c r="V22" s="3" t="s">
        <v>569</v>
      </c>
      <c r="W22" s="14" t="s">
        <v>552</v>
      </c>
      <c r="X22" s="24" t="s">
        <v>517</v>
      </c>
      <c r="Y22" s="3">
        <v>60</v>
      </c>
      <c r="Z22" s="25" t="s">
        <v>318</v>
      </c>
      <c r="AA22" s="3" t="s">
        <v>55</v>
      </c>
      <c r="AB22" s="25" t="s">
        <v>684</v>
      </c>
      <c r="AC22" s="3"/>
      <c r="AD22" s="25" t="s">
        <v>221</v>
      </c>
      <c r="AE22" s="24" t="s">
        <v>72</v>
      </c>
      <c r="AF22" s="24">
        <v>1</v>
      </c>
      <c r="AG22" s="24" t="s">
        <v>89</v>
      </c>
      <c r="AH22" s="26" t="s">
        <v>461</v>
      </c>
      <c r="AI22" s="24" t="s">
        <v>479</v>
      </c>
      <c r="AJ22" s="3" t="s">
        <v>113</v>
      </c>
      <c r="AK22" s="3" t="s">
        <v>320</v>
      </c>
      <c r="AL22" s="16" t="s">
        <v>431</v>
      </c>
      <c r="AM22" s="16" t="s">
        <v>709</v>
      </c>
      <c r="AN22" s="6" t="s">
        <v>498</v>
      </c>
      <c r="AO22" s="18" t="s">
        <v>663</v>
      </c>
      <c r="AP22" s="3">
        <v>7</v>
      </c>
      <c r="AQ22" s="13">
        <v>102</v>
      </c>
      <c r="AR22" s="31">
        <f t="shared" si="3"/>
        <v>14.571428571428571</v>
      </c>
      <c r="AS22" s="15" t="s">
        <v>565</v>
      </c>
      <c r="AT22" s="31">
        <f t="shared" si="0"/>
        <v>7.1179344033496156E-2</v>
      </c>
      <c r="AU22" s="42">
        <f t="shared" si="4"/>
        <v>7.1179344033496159</v>
      </c>
      <c r="AV22" s="18" t="s">
        <v>745</v>
      </c>
      <c r="AW22" s="6">
        <v>1</v>
      </c>
      <c r="AX22" s="6">
        <v>0</v>
      </c>
      <c r="AY22" s="18" t="s">
        <v>746</v>
      </c>
      <c r="AZ22" s="6">
        <v>1</v>
      </c>
      <c r="BA22" s="6">
        <v>1</v>
      </c>
      <c r="BC22" s="6"/>
      <c r="BG22" s="6">
        <v>1</v>
      </c>
      <c r="BH22" s="6">
        <v>1</v>
      </c>
      <c r="BL22" s="39">
        <v>1</v>
      </c>
    </row>
    <row r="23" spans="1:64" ht="60">
      <c r="A23" s="18">
        <v>1</v>
      </c>
      <c r="B23" s="6">
        <v>1</v>
      </c>
      <c r="C23" s="6"/>
      <c r="D23" s="18"/>
      <c r="E23" s="6" t="s">
        <v>83</v>
      </c>
      <c r="F23" s="3" t="s">
        <v>9</v>
      </c>
      <c r="G23" s="3">
        <v>2022</v>
      </c>
      <c r="H23" s="3" t="s">
        <v>228</v>
      </c>
      <c r="I23" s="18" t="s">
        <v>83</v>
      </c>
      <c r="J23" s="3">
        <v>1</v>
      </c>
      <c r="K23" s="3"/>
      <c r="L23" s="41">
        <v>0</v>
      </c>
      <c r="M23" s="3"/>
      <c r="N23" s="3"/>
      <c r="O23" s="6" t="s">
        <v>713</v>
      </c>
      <c r="P23" s="6" t="s">
        <v>425</v>
      </c>
      <c r="Q23" s="6"/>
      <c r="R23" s="6" t="s">
        <v>313</v>
      </c>
      <c r="S23" s="3" t="s">
        <v>285</v>
      </c>
      <c r="T23" s="3" t="s">
        <v>560</v>
      </c>
      <c r="U23" s="3">
        <v>463</v>
      </c>
      <c r="V23" s="3" t="s">
        <v>47</v>
      </c>
      <c r="W23" s="14" t="s">
        <v>547</v>
      </c>
      <c r="X23" s="24" t="s">
        <v>517</v>
      </c>
      <c r="Y23" s="3">
        <v>45</v>
      </c>
      <c r="Z23" s="25" t="s">
        <v>318</v>
      </c>
      <c r="AA23" s="3" t="s">
        <v>56</v>
      </c>
      <c r="AB23" s="3" t="s">
        <v>429</v>
      </c>
      <c r="AC23" s="3"/>
      <c r="AD23" s="3" t="s">
        <v>222</v>
      </c>
      <c r="AE23" s="3" t="s">
        <v>69</v>
      </c>
      <c r="AF23" s="3">
        <v>0</v>
      </c>
      <c r="AG23" s="3"/>
      <c r="AH23" s="3" t="s">
        <v>445</v>
      </c>
      <c r="AI23" s="3" t="s">
        <v>477</v>
      </c>
      <c r="AJ23" s="3" t="s">
        <v>114</v>
      </c>
      <c r="AK23" s="3" t="s">
        <v>319</v>
      </c>
      <c r="AL23" s="16" t="s">
        <v>431</v>
      </c>
      <c r="AM23" s="16" t="s">
        <v>497</v>
      </c>
      <c r="AN23" s="6" t="s">
        <v>497</v>
      </c>
      <c r="AO23" s="18" t="s">
        <v>751</v>
      </c>
      <c r="AP23" s="3">
        <v>4</v>
      </c>
      <c r="AQ23" s="13">
        <v>92</v>
      </c>
      <c r="AR23" s="31">
        <f t="shared" si="3"/>
        <v>23</v>
      </c>
      <c r="AS23" s="15" t="s">
        <v>566</v>
      </c>
      <c r="AT23" s="31">
        <f t="shared" si="0"/>
        <v>0.19870410367170627</v>
      </c>
      <c r="AU23" s="42">
        <f t="shared" si="4"/>
        <v>19.870410367170628</v>
      </c>
      <c r="AV23" s="18" t="s">
        <v>574</v>
      </c>
      <c r="AW23" s="6">
        <v>0</v>
      </c>
      <c r="AX23" s="6">
        <v>0</v>
      </c>
      <c r="AZ23" s="6">
        <v>0</v>
      </c>
      <c r="BA23" s="6">
        <v>0</v>
      </c>
      <c r="BC23" s="6"/>
      <c r="BL23" s="39">
        <v>0</v>
      </c>
    </row>
    <row r="24" spans="1:64" ht="51">
      <c r="A24" s="18">
        <v>1</v>
      </c>
      <c r="B24" s="6">
        <v>1</v>
      </c>
      <c r="C24" s="6"/>
      <c r="D24" s="18"/>
      <c r="E24" s="6" t="s">
        <v>83</v>
      </c>
      <c r="F24" s="3" t="s">
        <v>10</v>
      </c>
      <c r="G24" s="3">
        <v>2008</v>
      </c>
      <c r="H24" s="3" t="s">
        <v>228</v>
      </c>
      <c r="I24" s="18" t="s">
        <v>83</v>
      </c>
      <c r="J24" s="3">
        <v>1</v>
      </c>
      <c r="K24" s="3"/>
      <c r="L24" s="41">
        <v>0</v>
      </c>
      <c r="M24" s="3"/>
      <c r="N24" s="3"/>
      <c r="O24" s="6" t="s">
        <v>340</v>
      </c>
      <c r="P24" s="6" t="s">
        <v>426</v>
      </c>
      <c r="Q24" s="6"/>
      <c r="R24" s="6" t="s">
        <v>316</v>
      </c>
      <c r="S24" s="3" t="s">
        <v>284</v>
      </c>
      <c r="T24" s="3" t="s">
        <v>560</v>
      </c>
      <c r="U24" s="3">
        <v>509</v>
      </c>
      <c r="V24" s="3" t="s">
        <v>47</v>
      </c>
      <c r="W24" s="14" t="s">
        <v>548</v>
      </c>
      <c r="X24" s="3" t="s">
        <v>436</v>
      </c>
      <c r="Y24" s="3">
        <v>100</v>
      </c>
      <c r="Z24" s="3" t="s">
        <v>49</v>
      </c>
      <c r="AA24" s="3" t="s">
        <v>49</v>
      </c>
      <c r="AB24" s="3" t="s">
        <v>429</v>
      </c>
      <c r="AC24" s="3"/>
      <c r="AD24" s="3" t="s">
        <v>222</v>
      </c>
      <c r="AE24" s="3" t="s">
        <v>85</v>
      </c>
      <c r="AF24" s="3">
        <v>0</v>
      </c>
      <c r="AG24" s="3"/>
      <c r="AH24" s="3" t="s">
        <v>459</v>
      </c>
      <c r="AI24" s="3" t="s">
        <v>475</v>
      </c>
      <c r="AJ24" s="3" t="s">
        <v>115</v>
      </c>
      <c r="AK24" s="3" t="s">
        <v>321</v>
      </c>
      <c r="AL24" s="16" t="s">
        <v>432</v>
      </c>
      <c r="AM24" s="16" t="s">
        <v>304</v>
      </c>
      <c r="AN24" s="6" t="s">
        <v>304</v>
      </c>
      <c r="AO24" s="18" t="s">
        <v>663</v>
      </c>
      <c r="AP24" s="3">
        <v>7</v>
      </c>
      <c r="AQ24" s="13">
        <v>58</v>
      </c>
      <c r="AR24" s="31">
        <f t="shared" si="3"/>
        <v>8.2857142857142865</v>
      </c>
      <c r="AS24" s="15" t="s">
        <v>564</v>
      </c>
      <c r="AT24" s="31">
        <f t="shared" si="0"/>
        <v>0.11394891944990176</v>
      </c>
      <c r="AU24" s="42">
        <f t="shared" si="4"/>
        <v>11.394891944990176</v>
      </c>
      <c r="AV24" s="18" t="s">
        <v>571</v>
      </c>
      <c r="AW24" s="6">
        <v>1</v>
      </c>
      <c r="AX24" s="6">
        <v>0</v>
      </c>
      <c r="AY24" s="18" t="s">
        <v>581</v>
      </c>
      <c r="AZ24" s="6">
        <v>1</v>
      </c>
      <c r="BA24" s="6">
        <v>1</v>
      </c>
      <c r="BB24" s="18">
        <v>1</v>
      </c>
      <c r="BC24" s="6"/>
      <c r="BL24" s="39">
        <v>1</v>
      </c>
    </row>
    <row r="25" spans="1:64" ht="75">
      <c r="A25" s="18">
        <v>1</v>
      </c>
      <c r="B25" s="6">
        <v>1</v>
      </c>
      <c r="C25" s="6"/>
      <c r="D25" s="18"/>
      <c r="E25" s="6" t="s">
        <v>83</v>
      </c>
      <c r="F25" s="3" t="s">
        <v>11</v>
      </c>
      <c r="G25" s="3">
        <v>2014</v>
      </c>
      <c r="H25" s="3" t="s">
        <v>227</v>
      </c>
      <c r="I25" s="18" t="s">
        <v>83</v>
      </c>
      <c r="J25" s="3">
        <v>1</v>
      </c>
      <c r="K25" s="3"/>
      <c r="L25" s="41">
        <v>0</v>
      </c>
      <c r="M25" s="3"/>
      <c r="N25" s="3"/>
      <c r="O25" s="6" t="s">
        <v>341</v>
      </c>
      <c r="P25" s="6" t="s">
        <v>425</v>
      </c>
      <c r="Q25" s="6"/>
      <c r="R25" s="6" t="s">
        <v>313</v>
      </c>
      <c r="S25" s="3" t="s">
        <v>285</v>
      </c>
      <c r="T25" s="3" t="s">
        <v>544</v>
      </c>
      <c r="U25" s="3">
        <v>1664</v>
      </c>
      <c r="V25" s="3" t="s">
        <v>47</v>
      </c>
      <c r="W25" s="14" t="s">
        <v>553</v>
      </c>
      <c r="X25" s="3" t="s">
        <v>436</v>
      </c>
      <c r="Y25" s="3">
        <v>100</v>
      </c>
      <c r="Z25" s="3" t="s">
        <v>49</v>
      </c>
      <c r="AA25" s="3" t="s">
        <v>49</v>
      </c>
      <c r="AB25" s="25" t="s">
        <v>684</v>
      </c>
      <c r="AC25" s="3"/>
      <c r="AD25" s="3" t="s">
        <v>222</v>
      </c>
      <c r="AE25" s="3" t="s">
        <v>69</v>
      </c>
      <c r="AF25" s="3">
        <v>1</v>
      </c>
      <c r="AG25" s="3" t="s">
        <v>77</v>
      </c>
      <c r="AH25" s="3" t="s">
        <v>460</v>
      </c>
      <c r="AI25" s="3" t="s">
        <v>475</v>
      </c>
      <c r="AJ25" s="3" t="s">
        <v>116</v>
      </c>
      <c r="AK25" s="3" t="s">
        <v>320</v>
      </c>
      <c r="AL25" s="16" t="s">
        <v>431</v>
      </c>
      <c r="AM25" s="16" t="s">
        <v>497</v>
      </c>
      <c r="AN25" s="6" t="s">
        <v>497</v>
      </c>
      <c r="AO25" s="18" t="s">
        <v>751</v>
      </c>
      <c r="AP25" s="3">
        <v>9</v>
      </c>
      <c r="AQ25" s="13">
        <v>318</v>
      </c>
      <c r="AR25" s="31">
        <f t="shared" si="3"/>
        <v>35.333333333333336</v>
      </c>
      <c r="AS25" s="15" t="s">
        <v>566</v>
      </c>
      <c r="AT25" s="31">
        <f t="shared" si="0"/>
        <v>0.19110576923076922</v>
      </c>
      <c r="AU25" s="42">
        <f t="shared" si="4"/>
        <v>19.110576923076923</v>
      </c>
      <c r="AV25" s="18" t="s">
        <v>571</v>
      </c>
      <c r="AW25" s="6">
        <v>1</v>
      </c>
      <c r="AX25" s="6">
        <v>0</v>
      </c>
      <c r="AY25" s="18" t="s">
        <v>580</v>
      </c>
      <c r="AZ25" s="6">
        <v>0</v>
      </c>
      <c r="BA25" s="6">
        <v>0</v>
      </c>
      <c r="BC25" s="6">
        <v>1</v>
      </c>
      <c r="BF25" s="6">
        <v>1</v>
      </c>
      <c r="BL25" s="39">
        <v>1</v>
      </c>
    </row>
    <row r="26" spans="1:64" ht="51">
      <c r="A26" s="18">
        <v>1</v>
      </c>
      <c r="B26" s="6">
        <v>1</v>
      </c>
      <c r="C26" s="6"/>
      <c r="D26" s="18"/>
      <c r="E26" s="6" t="s">
        <v>83</v>
      </c>
      <c r="F26" s="3" t="s">
        <v>12</v>
      </c>
      <c r="G26" s="3">
        <v>2019</v>
      </c>
      <c r="H26" s="3" t="s">
        <v>227</v>
      </c>
      <c r="I26" s="18" t="s">
        <v>83</v>
      </c>
      <c r="J26" s="3">
        <v>1</v>
      </c>
      <c r="K26" s="3"/>
      <c r="L26" s="41">
        <v>0</v>
      </c>
      <c r="M26" s="3"/>
      <c r="N26" s="3"/>
      <c r="O26" s="6" t="s">
        <v>342</v>
      </c>
      <c r="P26" s="6" t="s">
        <v>425</v>
      </c>
      <c r="Q26" s="6"/>
      <c r="R26" s="6" t="s">
        <v>315</v>
      </c>
      <c r="S26" s="3" t="s">
        <v>286</v>
      </c>
      <c r="T26" s="3" t="s">
        <v>544</v>
      </c>
      <c r="U26" s="3">
        <v>8068</v>
      </c>
      <c r="V26" s="3" t="s">
        <v>47</v>
      </c>
      <c r="W26" s="14" t="s">
        <v>548</v>
      </c>
      <c r="X26" s="3" t="s">
        <v>436</v>
      </c>
      <c r="Y26" s="3">
        <v>99</v>
      </c>
      <c r="Z26" s="3" t="s">
        <v>49</v>
      </c>
      <c r="AA26" s="3" t="s">
        <v>49</v>
      </c>
      <c r="AB26" s="3" t="s">
        <v>429</v>
      </c>
      <c r="AC26" s="3"/>
      <c r="AD26" s="3" t="s">
        <v>222</v>
      </c>
      <c r="AE26" s="3" t="s">
        <v>85</v>
      </c>
      <c r="AF26" s="3">
        <v>0</v>
      </c>
      <c r="AG26" s="3"/>
      <c r="AH26" s="3" t="s">
        <v>446</v>
      </c>
      <c r="AI26" s="3" t="s">
        <v>477</v>
      </c>
      <c r="AJ26" s="3" t="s">
        <v>117</v>
      </c>
      <c r="AK26" s="3" t="s">
        <v>320</v>
      </c>
      <c r="AL26" s="16" t="s">
        <v>432</v>
      </c>
      <c r="AM26" s="16" t="s">
        <v>304</v>
      </c>
      <c r="AN26" s="6" t="s">
        <v>304</v>
      </c>
      <c r="AO26" s="18" t="s">
        <v>663</v>
      </c>
      <c r="AP26" s="3">
        <v>19</v>
      </c>
      <c r="AQ26" s="13">
        <v>557</v>
      </c>
      <c r="AR26" s="31">
        <f t="shared" si="3"/>
        <v>29.315789473684209</v>
      </c>
      <c r="AS26" s="15" t="s">
        <v>566</v>
      </c>
      <c r="AT26" s="31">
        <f t="shared" si="0"/>
        <v>6.9038175508180463E-2</v>
      </c>
      <c r="AU26" s="42">
        <f t="shared" si="4"/>
        <v>6.9038175508180464</v>
      </c>
      <c r="AV26" s="18" t="s">
        <v>571</v>
      </c>
      <c r="AW26" s="6">
        <v>1</v>
      </c>
      <c r="AX26" s="6">
        <v>0</v>
      </c>
      <c r="AY26" s="18" t="s">
        <v>580</v>
      </c>
      <c r="AZ26" s="6">
        <v>1</v>
      </c>
      <c r="BA26" s="6">
        <v>1</v>
      </c>
      <c r="BB26" s="18">
        <v>1</v>
      </c>
      <c r="BC26" s="6">
        <v>1</v>
      </c>
      <c r="BF26" s="6">
        <v>1</v>
      </c>
      <c r="BH26" s="6">
        <v>1</v>
      </c>
      <c r="BL26" s="39">
        <v>1</v>
      </c>
    </row>
    <row r="27" spans="1:64" ht="48">
      <c r="A27" s="18">
        <v>1</v>
      </c>
      <c r="B27" s="6">
        <v>1</v>
      </c>
      <c r="C27" s="6"/>
      <c r="D27" s="18"/>
      <c r="E27" s="6" t="s">
        <v>83</v>
      </c>
      <c r="F27" s="3" t="s">
        <v>13</v>
      </c>
      <c r="G27" s="3">
        <v>2023</v>
      </c>
      <c r="H27" s="3" t="s">
        <v>68</v>
      </c>
      <c r="I27" s="18" t="s">
        <v>83</v>
      </c>
      <c r="J27" s="3">
        <v>1</v>
      </c>
      <c r="K27" s="3"/>
      <c r="L27" s="41">
        <v>0</v>
      </c>
      <c r="M27" s="3"/>
      <c r="N27" s="3"/>
      <c r="O27" s="6" t="s">
        <v>343</v>
      </c>
      <c r="P27" s="6" t="s">
        <v>425</v>
      </c>
      <c r="Q27" s="6"/>
      <c r="R27" s="6" t="s">
        <v>315</v>
      </c>
      <c r="S27" s="3" t="s">
        <v>287</v>
      </c>
      <c r="T27" s="3" t="s">
        <v>560</v>
      </c>
      <c r="U27" s="3">
        <v>420</v>
      </c>
      <c r="V27" s="3" t="s">
        <v>47</v>
      </c>
      <c r="W27" s="14" t="s">
        <v>548</v>
      </c>
      <c r="X27" s="3" t="s">
        <v>436</v>
      </c>
      <c r="Y27" s="3">
        <v>100</v>
      </c>
      <c r="Z27" s="3" t="s">
        <v>49</v>
      </c>
      <c r="AA27" s="3" t="s">
        <v>101</v>
      </c>
      <c r="AB27" s="3" t="s">
        <v>429</v>
      </c>
      <c r="AC27" s="3"/>
      <c r="AD27" s="3" t="s">
        <v>222</v>
      </c>
      <c r="AE27" s="3" t="s">
        <v>73</v>
      </c>
      <c r="AF27" s="3">
        <v>0</v>
      </c>
      <c r="AG27" s="3"/>
      <c r="AH27" s="3" t="s">
        <v>447</v>
      </c>
      <c r="AI27" s="3" t="s">
        <v>475</v>
      </c>
      <c r="AJ27" s="3" t="s">
        <v>118</v>
      </c>
      <c r="AK27" s="3" t="s">
        <v>321</v>
      </c>
      <c r="AL27" s="16" t="s">
        <v>432</v>
      </c>
      <c r="AM27" s="16" t="s">
        <v>304</v>
      </c>
      <c r="AN27" s="6" t="s">
        <v>304</v>
      </c>
      <c r="AO27" s="18" t="s">
        <v>663</v>
      </c>
      <c r="AP27" s="3">
        <v>5</v>
      </c>
      <c r="AQ27" s="13"/>
      <c r="AR27" s="31"/>
      <c r="AS27" s="15" t="s">
        <v>298</v>
      </c>
      <c r="AV27" s="18" t="s">
        <v>572</v>
      </c>
      <c r="AW27" s="6">
        <v>1</v>
      </c>
      <c r="AX27" s="6">
        <v>0</v>
      </c>
      <c r="AY27" s="18" t="s">
        <v>581</v>
      </c>
      <c r="AZ27" s="6">
        <v>1</v>
      </c>
      <c r="BA27" s="6">
        <v>1</v>
      </c>
      <c r="BB27" s="18">
        <v>1</v>
      </c>
      <c r="BC27" s="6"/>
      <c r="BL27" s="39">
        <v>1</v>
      </c>
    </row>
    <row r="28" spans="1:64" ht="75">
      <c r="A28" s="18">
        <v>1</v>
      </c>
      <c r="B28" s="6">
        <v>1</v>
      </c>
      <c r="C28" s="6">
        <v>1</v>
      </c>
      <c r="D28" s="18"/>
      <c r="E28" s="6" t="s">
        <v>671</v>
      </c>
      <c r="F28" s="3" t="s">
        <v>14</v>
      </c>
      <c r="G28" s="3">
        <v>2022</v>
      </c>
      <c r="H28" s="3" t="s">
        <v>227</v>
      </c>
      <c r="I28" s="18" t="s">
        <v>83</v>
      </c>
      <c r="J28" s="3">
        <v>1</v>
      </c>
      <c r="K28" s="3"/>
      <c r="L28" s="41">
        <v>0</v>
      </c>
      <c r="M28" s="3"/>
      <c r="N28" s="3"/>
      <c r="O28" s="3" t="s">
        <v>344</v>
      </c>
      <c r="P28" s="6" t="s">
        <v>425</v>
      </c>
      <c r="Q28" s="6"/>
      <c r="R28" s="6" t="s">
        <v>315</v>
      </c>
      <c r="S28" s="3" t="s">
        <v>287</v>
      </c>
      <c r="T28" s="3" t="s">
        <v>559</v>
      </c>
      <c r="U28" s="3">
        <v>324</v>
      </c>
      <c r="V28" s="3" t="s">
        <v>47</v>
      </c>
      <c r="W28" s="14" t="s">
        <v>547</v>
      </c>
      <c r="X28" s="3" t="s">
        <v>519</v>
      </c>
      <c r="Y28" s="3">
        <v>68</v>
      </c>
      <c r="Z28" s="3" t="s">
        <v>309</v>
      </c>
      <c r="AA28" s="3" t="s">
        <v>57</v>
      </c>
      <c r="AB28" s="25" t="s">
        <v>684</v>
      </c>
      <c r="AC28" s="3"/>
      <c r="AD28" s="3" t="s">
        <v>222</v>
      </c>
      <c r="AE28" s="3" t="s">
        <v>85</v>
      </c>
      <c r="AF28" s="3">
        <v>0</v>
      </c>
      <c r="AG28" s="3"/>
      <c r="AH28" s="3" t="s">
        <v>448</v>
      </c>
      <c r="AI28" s="3" t="s">
        <v>475</v>
      </c>
      <c r="AJ28" s="3" t="s">
        <v>115</v>
      </c>
      <c r="AK28" s="3" t="s">
        <v>321</v>
      </c>
      <c r="AL28" s="16" t="s">
        <v>432</v>
      </c>
      <c r="AM28" s="16" t="s">
        <v>304</v>
      </c>
      <c r="AN28" s="6" t="s">
        <v>304</v>
      </c>
      <c r="AO28" s="18" t="s">
        <v>663</v>
      </c>
      <c r="AP28" s="3">
        <v>6</v>
      </c>
      <c r="AQ28" s="13">
        <v>104</v>
      </c>
      <c r="AR28" s="31">
        <f t="shared" si="3"/>
        <v>17.333333333333332</v>
      </c>
      <c r="AS28" s="15" t="s">
        <v>565</v>
      </c>
      <c r="AT28" s="31">
        <f t="shared" ref="AT28:AT57" si="5">AQ28/U28</f>
        <v>0.32098765432098764</v>
      </c>
      <c r="AU28" s="42">
        <f t="shared" si="4"/>
        <v>32.098765432098766</v>
      </c>
      <c r="AV28" s="18" t="s">
        <v>572</v>
      </c>
      <c r="AW28" s="6">
        <v>1</v>
      </c>
      <c r="AX28" s="6">
        <v>0</v>
      </c>
      <c r="AY28" s="18" t="s">
        <v>581</v>
      </c>
      <c r="AZ28" s="6">
        <v>1</v>
      </c>
      <c r="BA28" s="6">
        <v>1</v>
      </c>
      <c r="BC28" s="6"/>
      <c r="BL28" s="39">
        <v>1</v>
      </c>
    </row>
    <row r="29" spans="1:64" ht="75">
      <c r="A29" s="18"/>
      <c r="B29" s="6"/>
      <c r="C29" s="6"/>
      <c r="D29" s="18"/>
      <c r="E29" s="6"/>
      <c r="F29" s="3" t="s">
        <v>14</v>
      </c>
      <c r="G29" s="3">
        <v>2022</v>
      </c>
      <c r="H29" s="3" t="s">
        <v>227</v>
      </c>
      <c r="I29" s="18" t="s">
        <v>83</v>
      </c>
      <c r="J29" s="3">
        <v>1</v>
      </c>
      <c r="K29" s="3"/>
      <c r="L29" s="41">
        <v>0</v>
      </c>
      <c r="M29" s="3"/>
      <c r="N29" s="3"/>
      <c r="O29" s="3" t="s">
        <v>345</v>
      </c>
      <c r="P29" s="6" t="s">
        <v>425</v>
      </c>
      <c r="Q29" s="6"/>
      <c r="R29" s="6" t="s">
        <v>315</v>
      </c>
      <c r="S29" s="3" t="s">
        <v>287</v>
      </c>
      <c r="T29" s="3" t="s">
        <v>559</v>
      </c>
      <c r="U29" s="3">
        <v>324</v>
      </c>
      <c r="V29" s="3" t="s">
        <v>47</v>
      </c>
      <c r="W29" s="14" t="s">
        <v>547</v>
      </c>
      <c r="X29" s="3" t="s">
        <v>519</v>
      </c>
      <c r="Y29" s="3">
        <v>68</v>
      </c>
      <c r="Z29" s="3" t="s">
        <v>309</v>
      </c>
      <c r="AA29" s="3" t="s">
        <v>57</v>
      </c>
      <c r="AB29" s="25" t="s">
        <v>684</v>
      </c>
      <c r="AC29" s="3"/>
      <c r="AD29" s="3" t="s">
        <v>222</v>
      </c>
      <c r="AE29" s="3" t="s">
        <v>85</v>
      </c>
      <c r="AF29" s="3">
        <v>0</v>
      </c>
      <c r="AG29" s="3"/>
      <c r="AH29" s="3" t="s">
        <v>448</v>
      </c>
      <c r="AI29" s="3" t="s">
        <v>475</v>
      </c>
      <c r="AJ29" s="3" t="s">
        <v>115</v>
      </c>
      <c r="AK29" s="3" t="s">
        <v>321</v>
      </c>
      <c r="AL29" s="16" t="s">
        <v>432</v>
      </c>
      <c r="AM29" s="16" t="s">
        <v>304</v>
      </c>
      <c r="AN29" s="6" t="s">
        <v>304</v>
      </c>
      <c r="AO29" s="18" t="s">
        <v>663</v>
      </c>
      <c r="AP29" s="6">
        <v>7</v>
      </c>
      <c r="AQ29" s="6">
        <v>104</v>
      </c>
      <c r="AR29" s="31">
        <f t="shared" si="3"/>
        <v>14.857142857142858</v>
      </c>
      <c r="AS29" s="15" t="s">
        <v>565</v>
      </c>
      <c r="AT29" s="31">
        <f t="shared" si="5"/>
        <v>0.32098765432098764</v>
      </c>
      <c r="AU29" s="42">
        <f>AT29*100</f>
        <v>32.098765432098766</v>
      </c>
      <c r="AV29" s="18" t="s">
        <v>572</v>
      </c>
      <c r="AW29" s="6">
        <v>1</v>
      </c>
      <c r="AX29" s="6">
        <v>0</v>
      </c>
      <c r="AY29" s="18" t="s">
        <v>581</v>
      </c>
      <c r="AZ29" s="6">
        <v>1</v>
      </c>
      <c r="BA29" s="6">
        <v>1</v>
      </c>
      <c r="BC29" s="6"/>
      <c r="BL29" s="39">
        <v>1</v>
      </c>
    </row>
    <row r="30" spans="1:64" ht="75">
      <c r="A30" s="18"/>
      <c r="B30" s="6"/>
      <c r="C30" s="6"/>
      <c r="D30" s="18"/>
      <c r="E30" s="6"/>
      <c r="F30" s="3" t="s">
        <v>14</v>
      </c>
      <c r="G30" s="3">
        <v>2022</v>
      </c>
      <c r="H30" s="3" t="s">
        <v>227</v>
      </c>
      <c r="I30" s="18" t="s">
        <v>84</v>
      </c>
      <c r="J30" s="3"/>
      <c r="K30" s="3">
        <v>1</v>
      </c>
      <c r="L30" s="41">
        <v>1</v>
      </c>
      <c r="M30" s="3" t="s">
        <v>100</v>
      </c>
      <c r="N30" s="3"/>
      <c r="O30" s="6" t="s">
        <v>347</v>
      </c>
      <c r="P30" s="6" t="s">
        <v>425</v>
      </c>
      <c r="Q30" s="6"/>
      <c r="R30" s="6" t="s">
        <v>315</v>
      </c>
      <c r="S30" s="3" t="s">
        <v>287</v>
      </c>
      <c r="T30" s="3" t="s">
        <v>559</v>
      </c>
      <c r="U30" s="3">
        <v>324</v>
      </c>
      <c r="V30" s="3" t="s">
        <v>47</v>
      </c>
      <c r="W30" s="14" t="s">
        <v>547</v>
      </c>
      <c r="X30" s="3" t="s">
        <v>519</v>
      </c>
      <c r="Y30" s="3">
        <v>68</v>
      </c>
      <c r="Z30" s="3" t="s">
        <v>309</v>
      </c>
      <c r="AA30" s="3" t="s">
        <v>57</v>
      </c>
      <c r="AB30" s="25" t="s">
        <v>684</v>
      </c>
      <c r="AC30" s="3"/>
      <c r="AD30" s="3" t="s">
        <v>222</v>
      </c>
      <c r="AE30" s="3" t="s">
        <v>85</v>
      </c>
      <c r="AF30" s="3">
        <v>0</v>
      </c>
      <c r="AG30" s="3"/>
      <c r="AH30" s="3" t="s">
        <v>448</v>
      </c>
      <c r="AI30" s="3" t="s">
        <v>475</v>
      </c>
      <c r="AJ30" s="3" t="s">
        <v>115</v>
      </c>
      <c r="AK30" s="3" t="s">
        <v>321</v>
      </c>
      <c r="AL30" s="16" t="s">
        <v>432</v>
      </c>
      <c r="AN30" s="6" t="s">
        <v>100</v>
      </c>
      <c r="AO30" s="18" t="s">
        <v>663</v>
      </c>
      <c r="AP30" s="16">
        <v>7</v>
      </c>
      <c r="AQ30" s="6">
        <v>104</v>
      </c>
      <c r="AR30" s="31">
        <f t="shared" si="3"/>
        <v>14.857142857142858</v>
      </c>
      <c r="AS30" s="15" t="s">
        <v>565</v>
      </c>
      <c r="AT30" s="31">
        <f t="shared" si="5"/>
        <v>0.32098765432098764</v>
      </c>
      <c r="AU30" s="42">
        <f>AT30*100</f>
        <v>32.098765432098766</v>
      </c>
      <c r="AV30" s="18" t="s">
        <v>100</v>
      </c>
      <c r="AW30" s="6" t="s">
        <v>100</v>
      </c>
      <c r="AX30" s="6" t="s">
        <v>100</v>
      </c>
      <c r="AY30" s="18" t="s">
        <v>100</v>
      </c>
      <c r="AZ30" s="6">
        <v>1</v>
      </c>
      <c r="BB30" s="18">
        <v>1</v>
      </c>
      <c r="BC30" s="6"/>
      <c r="BL30" s="39">
        <v>1</v>
      </c>
    </row>
    <row r="31" spans="1:64" ht="75">
      <c r="A31" s="18"/>
      <c r="B31" s="6"/>
      <c r="C31" s="6"/>
      <c r="D31" s="18"/>
      <c r="E31" s="6"/>
      <c r="F31" s="3" t="s">
        <v>14</v>
      </c>
      <c r="G31" s="3">
        <v>2022</v>
      </c>
      <c r="H31" s="3" t="s">
        <v>227</v>
      </c>
      <c r="I31" s="18" t="s">
        <v>84</v>
      </c>
      <c r="J31" s="3"/>
      <c r="K31" s="3">
        <v>1</v>
      </c>
      <c r="L31" s="41">
        <v>1</v>
      </c>
      <c r="M31" s="3" t="s">
        <v>100</v>
      </c>
      <c r="N31" s="3"/>
      <c r="O31" s="3" t="s">
        <v>346</v>
      </c>
      <c r="P31" s="6" t="s">
        <v>425</v>
      </c>
      <c r="Q31" s="6"/>
      <c r="R31" s="6" t="s">
        <v>315</v>
      </c>
      <c r="S31" s="3" t="s">
        <v>287</v>
      </c>
      <c r="T31" s="3" t="s">
        <v>559</v>
      </c>
      <c r="U31" s="3">
        <v>324</v>
      </c>
      <c r="V31" s="3" t="s">
        <v>47</v>
      </c>
      <c r="W31" s="14" t="s">
        <v>547</v>
      </c>
      <c r="X31" s="3" t="s">
        <v>519</v>
      </c>
      <c r="Y31" s="3">
        <v>68</v>
      </c>
      <c r="Z31" s="3" t="s">
        <v>309</v>
      </c>
      <c r="AA31" s="3" t="s">
        <v>57</v>
      </c>
      <c r="AB31" s="25" t="s">
        <v>684</v>
      </c>
      <c r="AC31" s="3"/>
      <c r="AD31" s="3" t="s">
        <v>222</v>
      </c>
      <c r="AE31" s="3" t="s">
        <v>85</v>
      </c>
      <c r="AF31" s="3">
        <v>0</v>
      </c>
      <c r="AG31" s="3"/>
      <c r="AH31" s="3" t="s">
        <v>448</v>
      </c>
      <c r="AI31" s="3" t="s">
        <v>475</v>
      </c>
      <c r="AJ31" s="3" t="s">
        <v>115</v>
      </c>
      <c r="AK31" s="3" t="s">
        <v>321</v>
      </c>
      <c r="AL31" s="16" t="s">
        <v>432</v>
      </c>
      <c r="AN31" s="6" t="s">
        <v>100</v>
      </c>
      <c r="AO31" s="18" t="s">
        <v>663</v>
      </c>
      <c r="AP31" s="6">
        <v>11</v>
      </c>
      <c r="AQ31" s="6">
        <v>104</v>
      </c>
      <c r="AR31" s="31">
        <f t="shared" si="3"/>
        <v>9.454545454545455</v>
      </c>
      <c r="AS31" s="15" t="s">
        <v>564</v>
      </c>
      <c r="AT31" s="31">
        <f t="shared" si="5"/>
        <v>0.32098765432098764</v>
      </c>
      <c r="AU31" s="42">
        <f>AT31*100</f>
        <v>32.098765432098766</v>
      </c>
      <c r="AV31" s="18" t="s">
        <v>100</v>
      </c>
      <c r="AW31" s="6" t="s">
        <v>100</v>
      </c>
      <c r="AX31" s="6" t="s">
        <v>100</v>
      </c>
      <c r="AY31" s="18" t="s">
        <v>100</v>
      </c>
      <c r="AZ31" s="6">
        <v>1</v>
      </c>
      <c r="BA31" s="6">
        <v>1</v>
      </c>
      <c r="BC31" s="6"/>
      <c r="BL31" s="39">
        <v>1</v>
      </c>
    </row>
    <row r="32" spans="1:64" ht="68">
      <c r="A32" s="18">
        <v>1</v>
      </c>
      <c r="B32" s="6">
        <v>1</v>
      </c>
      <c r="C32" s="6"/>
      <c r="D32" s="18"/>
      <c r="E32" s="6" t="s">
        <v>83</v>
      </c>
      <c r="F32" s="3" t="s">
        <v>15</v>
      </c>
      <c r="G32" s="3">
        <v>2020</v>
      </c>
      <c r="H32" s="3" t="s">
        <v>227</v>
      </c>
      <c r="I32" s="18" t="s">
        <v>83</v>
      </c>
      <c r="J32" s="3">
        <v>1</v>
      </c>
      <c r="K32" s="3"/>
      <c r="L32" s="41">
        <v>0</v>
      </c>
      <c r="M32" s="3"/>
      <c r="N32" s="3"/>
      <c r="O32" s="3" t="s">
        <v>348</v>
      </c>
      <c r="P32" s="6" t="s">
        <v>425</v>
      </c>
      <c r="Q32" s="6"/>
      <c r="R32" s="6" t="s">
        <v>315</v>
      </c>
      <c r="S32" s="3" t="s">
        <v>288</v>
      </c>
      <c r="T32" s="3" t="s">
        <v>434</v>
      </c>
      <c r="U32" s="3">
        <v>177</v>
      </c>
      <c r="V32" s="3" t="s">
        <v>47</v>
      </c>
      <c r="W32" s="14" t="s">
        <v>548</v>
      </c>
      <c r="X32" s="3" t="s">
        <v>436</v>
      </c>
      <c r="Y32" s="3">
        <v>100</v>
      </c>
      <c r="Z32" s="3" t="s">
        <v>49</v>
      </c>
      <c r="AA32" s="3" t="s">
        <v>49</v>
      </c>
      <c r="AB32" s="3" t="s">
        <v>683</v>
      </c>
      <c r="AC32" s="3"/>
      <c r="AD32" s="3" t="s">
        <v>222</v>
      </c>
      <c r="AE32" s="3" t="s">
        <v>85</v>
      </c>
      <c r="AF32" s="3">
        <v>0</v>
      </c>
      <c r="AG32" s="3"/>
      <c r="AH32" s="3" t="s">
        <v>449</v>
      </c>
      <c r="AI32" s="3" t="s">
        <v>475</v>
      </c>
      <c r="AJ32" s="3" t="s">
        <v>119</v>
      </c>
      <c r="AK32" s="3" t="s">
        <v>123</v>
      </c>
      <c r="AL32" s="16" t="s">
        <v>432</v>
      </c>
      <c r="AM32" s="16" t="s">
        <v>304</v>
      </c>
      <c r="AN32" s="6" t="s">
        <v>304</v>
      </c>
      <c r="AO32" s="18" t="s">
        <v>663</v>
      </c>
      <c r="AP32" s="3">
        <v>6</v>
      </c>
      <c r="AQ32" s="13">
        <v>11</v>
      </c>
      <c r="AR32" s="31">
        <f t="shared" ref="AR32:AR48" si="6">AQ32/AP32</f>
        <v>1.8333333333333333</v>
      </c>
      <c r="AS32" s="15" t="s">
        <v>564</v>
      </c>
      <c r="AT32" s="31">
        <f t="shared" si="5"/>
        <v>6.2146892655367235E-2</v>
      </c>
      <c r="AU32" s="42">
        <f t="shared" ref="AU32:AU48" si="7">AT32*100</f>
        <v>6.2146892655367232</v>
      </c>
      <c r="AV32" s="18" t="s">
        <v>578</v>
      </c>
      <c r="AW32" s="6">
        <v>0</v>
      </c>
      <c r="AX32" s="6">
        <v>1</v>
      </c>
      <c r="AY32" s="37"/>
      <c r="AZ32" s="6">
        <v>1</v>
      </c>
      <c r="BA32" s="6">
        <v>1</v>
      </c>
      <c r="BC32" s="6"/>
      <c r="BL32" s="39">
        <v>1</v>
      </c>
    </row>
    <row r="33" spans="1:64" ht="68">
      <c r="A33" s="18"/>
      <c r="B33" s="6"/>
      <c r="C33" s="6"/>
      <c r="D33" s="18"/>
      <c r="E33" s="6"/>
      <c r="F33" s="3" t="s">
        <v>15</v>
      </c>
      <c r="G33" s="3">
        <v>2020</v>
      </c>
      <c r="H33" s="3" t="s">
        <v>227</v>
      </c>
      <c r="I33" s="18" t="s">
        <v>83</v>
      </c>
      <c r="J33" s="3">
        <v>1</v>
      </c>
      <c r="K33" s="3"/>
      <c r="L33" s="41">
        <v>0</v>
      </c>
      <c r="M33" s="3"/>
      <c r="N33" s="3"/>
      <c r="O33" s="3" t="s">
        <v>349</v>
      </c>
      <c r="P33" s="6" t="s">
        <v>425</v>
      </c>
      <c r="Q33" s="6"/>
      <c r="R33" s="6" t="s">
        <v>315</v>
      </c>
      <c r="S33" s="3" t="s">
        <v>288</v>
      </c>
      <c r="T33" s="3" t="s">
        <v>434</v>
      </c>
      <c r="U33" s="3">
        <v>177</v>
      </c>
      <c r="V33" s="3" t="s">
        <v>47</v>
      </c>
      <c r="W33" s="14" t="s">
        <v>548</v>
      </c>
      <c r="X33" s="3" t="s">
        <v>436</v>
      </c>
      <c r="Y33" s="3">
        <v>100</v>
      </c>
      <c r="Z33" s="3" t="s">
        <v>49</v>
      </c>
      <c r="AA33" s="3" t="s">
        <v>49</v>
      </c>
      <c r="AB33" s="3" t="s">
        <v>683</v>
      </c>
      <c r="AC33" s="3"/>
      <c r="AD33" s="3" t="s">
        <v>222</v>
      </c>
      <c r="AE33" s="3" t="s">
        <v>85</v>
      </c>
      <c r="AF33" s="3">
        <v>0</v>
      </c>
      <c r="AG33" s="3"/>
      <c r="AH33" s="3" t="s">
        <v>449</v>
      </c>
      <c r="AI33" s="3" t="s">
        <v>475</v>
      </c>
      <c r="AJ33" s="3" t="s">
        <v>119</v>
      </c>
      <c r="AK33" s="3" t="s">
        <v>123</v>
      </c>
      <c r="AL33" s="16" t="s">
        <v>432</v>
      </c>
      <c r="AM33" s="16" t="s">
        <v>304</v>
      </c>
      <c r="AN33" s="6" t="s">
        <v>304</v>
      </c>
      <c r="AO33" s="18" t="s">
        <v>663</v>
      </c>
      <c r="AP33" s="6">
        <v>3</v>
      </c>
      <c r="AQ33" s="13">
        <v>11</v>
      </c>
      <c r="AR33" s="31">
        <f t="shared" si="6"/>
        <v>3.6666666666666665</v>
      </c>
      <c r="AS33" s="15" t="s">
        <v>564</v>
      </c>
      <c r="AT33" s="31">
        <f t="shared" si="5"/>
        <v>6.2146892655367235E-2</v>
      </c>
      <c r="AU33" s="42">
        <f t="shared" si="7"/>
        <v>6.2146892655367232</v>
      </c>
      <c r="AV33" s="18" t="s">
        <v>578</v>
      </c>
      <c r="AW33" s="6">
        <v>0</v>
      </c>
      <c r="AX33" s="6">
        <v>1</v>
      </c>
      <c r="AZ33" s="6">
        <v>1</v>
      </c>
      <c r="BA33" s="6">
        <v>1</v>
      </c>
      <c r="BC33" s="6"/>
      <c r="BL33" s="39">
        <v>1</v>
      </c>
    </row>
    <row r="34" spans="1:64" ht="48">
      <c r="A34" s="18"/>
      <c r="B34" s="6"/>
      <c r="C34" s="6"/>
      <c r="D34" s="18"/>
      <c r="E34" s="6"/>
      <c r="F34" s="3" t="s">
        <v>15</v>
      </c>
      <c r="G34" s="3">
        <v>2020</v>
      </c>
      <c r="H34" s="3" t="s">
        <v>227</v>
      </c>
      <c r="I34" s="18" t="s">
        <v>83</v>
      </c>
      <c r="J34" s="3">
        <v>1</v>
      </c>
      <c r="K34" s="3"/>
      <c r="L34" s="41">
        <v>0</v>
      </c>
      <c r="M34" s="3"/>
      <c r="N34" s="3"/>
      <c r="O34" s="24" t="s">
        <v>350</v>
      </c>
      <c r="P34" s="6" t="s">
        <v>425</v>
      </c>
      <c r="Q34" s="6"/>
      <c r="R34" s="6" t="s">
        <v>315</v>
      </c>
      <c r="S34" s="3" t="s">
        <v>288</v>
      </c>
      <c r="T34" s="3" t="s">
        <v>434</v>
      </c>
      <c r="U34" s="3">
        <v>177</v>
      </c>
      <c r="V34" s="3" t="s">
        <v>47</v>
      </c>
      <c r="W34" s="14" t="s">
        <v>548</v>
      </c>
      <c r="X34" s="3" t="s">
        <v>436</v>
      </c>
      <c r="Y34" s="3">
        <v>100</v>
      </c>
      <c r="Z34" s="3" t="s">
        <v>49</v>
      </c>
      <c r="AA34" s="3" t="s">
        <v>49</v>
      </c>
      <c r="AB34" s="3" t="s">
        <v>683</v>
      </c>
      <c r="AC34" s="3"/>
      <c r="AD34" s="3" t="s">
        <v>222</v>
      </c>
      <c r="AE34" s="3" t="s">
        <v>85</v>
      </c>
      <c r="AF34" s="3">
        <v>0</v>
      </c>
      <c r="AG34" s="3"/>
      <c r="AH34" s="3" t="s">
        <v>449</v>
      </c>
      <c r="AI34" s="3" t="s">
        <v>475</v>
      </c>
      <c r="AJ34" s="3" t="s">
        <v>119</v>
      </c>
      <c r="AK34" s="3" t="s">
        <v>123</v>
      </c>
      <c r="AL34" s="16" t="s">
        <v>432</v>
      </c>
      <c r="AM34" s="16" t="s">
        <v>710</v>
      </c>
      <c r="AN34" s="6" t="s">
        <v>495</v>
      </c>
      <c r="AO34" s="18" t="s">
        <v>663</v>
      </c>
      <c r="AP34" s="6">
        <v>6</v>
      </c>
      <c r="AQ34" s="13">
        <v>11</v>
      </c>
      <c r="AR34" s="31">
        <f t="shared" si="6"/>
        <v>1.8333333333333333</v>
      </c>
      <c r="AS34" s="15" t="s">
        <v>564</v>
      </c>
      <c r="AT34" s="31">
        <f t="shared" si="5"/>
        <v>6.2146892655367235E-2</v>
      </c>
      <c r="AU34" s="42">
        <f t="shared" si="7"/>
        <v>6.2146892655367232</v>
      </c>
      <c r="AV34" s="18" t="s">
        <v>572</v>
      </c>
      <c r="AW34" s="6">
        <v>1</v>
      </c>
      <c r="AX34" s="6">
        <v>0</v>
      </c>
      <c r="AY34" s="18" t="s">
        <v>305</v>
      </c>
      <c r="AZ34" s="6">
        <v>1</v>
      </c>
      <c r="BA34" s="6">
        <v>1</v>
      </c>
      <c r="BC34" s="6"/>
      <c r="BL34" s="39">
        <v>1</v>
      </c>
    </row>
    <row r="35" spans="1:64" ht="60">
      <c r="A35" s="18">
        <v>1</v>
      </c>
      <c r="B35" s="6">
        <v>1</v>
      </c>
      <c r="C35" s="6"/>
      <c r="D35" s="18"/>
      <c r="E35" s="6" t="s">
        <v>83</v>
      </c>
      <c r="F35" s="3" t="s">
        <v>16</v>
      </c>
      <c r="G35" s="3">
        <v>2019</v>
      </c>
      <c r="H35" s="3" t="s">
        <v>227</v>
      </c>
      <c r="I35" s="18" t="s">
        <v>83</v>
      </c>
      <c r="J35" s="3">
        <v>1</v>
      </c>
      <c r="K35" s="3"/>
      <c r="L35" s="41">
        <v>0</v>
      </c>
      <c r="M35" s="3"/>
      <c r="N35" s="3"/>
      <c r="O35" s="6" t="s">
        <v>327</v>
      </c>
      <c r="P35" s="6" t="s">
        <v>425</v>
      </c>
      <c r="Q35" s="6"/>
      <c r="R35" s="6" t="s">
        <v>313</v>
      </c>
      <c r="S35" s="3" t="s">
        <v>285</v>
      </c>
      <c r="T35" s="3" t="s">
        <v>560</v>
      </c>
      <c r="U35" s="3">
        <v>450</v>
      </c>
      <c r="V35" s="3" t="s">
        <v>47</v>
      </c>
      <c r="W35" s="14" t="s">
        <v>548</v>
      </c>
      <c r="X35" s="3" t="s">
        <v>517</v>
      </c>
      <c r="Y35" s="3">
        <v>52</v>
      </c>
      <c r="Z35" s="25" t="s">
        <v>318</v>
      </c>
      <c r="AA35" s="3" t="s">
        <v>58</v>
      </c>
      <c r="AB35" s="3" t="s">
        <v>429</v>
      </c>
      <c r="AC35" s="3"/>
      <c r="AD35" s="3" t="s">
        <v>222</v>
      </c>
      <c r="AE35" s="3" t="s">
        <v>85</v>
      </c>
      <c r="AF35" s="3">
        <v>0</v>
      </c>
      <c r="AG35" s="3"/>
      <c r="AH35" s="3" t="s">
        <v>450</v>
      </c>
      <c r="AI35" s="3" t="s">
        <v>475</v>
      </c>
      <c r="AJ35" s="3" t="s">
        <v>113</v>
      </c>
      <c r="AK35" s="3" t="s">
        <v>320</v>
      </c>
      <c r="AL35" s="16" t="s">
        <v>431</v>
      </c>
      <c r="AM35" s="16" t="s">
        <v>709</v>
      </c>
      <c r="AN35" s="6" t="s">
        <v>561</v>
      </c>
      <c r="AO35" s="18" t="s">
        <v>663</v>
      </c>
      <c r="AP35" s="3">
        <v>6</v>
      </c>
      <c r="AQ35" s="13">
        <v>40</v>
      </c>
      <c r="AR35" s="31">
        <f t="shared" si="6"/>
        <v>6.666666666666667</v>
      </c>
      <c r="AS35" s="15" t="s">
        <v>564</v>
      </c>
      <c r="AT35" s="31">
        <f t="shared" si="5"/>
        <v>8.8888888888888892E-2</v>
      </c>
      <c r="AU35" s="42">
        <f t="shared" si="7"/>
        <v>8.8888888888888893</v>
      </c>
      <c r="AV35" s="18" t="s">
        <v>571</v>
      </c>
      <c r="AW35" s="6">
        <v>1</v>
      </c>
      <c r="AX35" s="6">
        <v>0</v>
      </c>
      <c r="AY35" s="18" t="s">
        <v>305</v>
      </c>
      <c r="AZ35" s="6">
        <v>1</v>
      </c>
      <c r="BA35" s="6">
        <v>1</v>
      </c>
      <c r="BC35" s="6"/>
      <c r="BI35" s="6">
        <v>1</v>
      </c>
      <c r="BJ35" s="18">
        <v>1</v>
      </c>
      <c r="BL35" s="39">
        <v>1</v>
      </c>
    </row>
    <row r="36" spans="1:64" ht="64">
      <c r="A36" s="18">
        <v>1</v>
      </c>
      <c r="B36" s="6">
        <v>1</v>
      </c>
      <c r="C36" s="6"/>
      <c r="D36" s="18"/>
      <c r="E36" s="6" t="s">
        <v>83</v>
      </c>
      <c r="F36" s="3" t="s">
        <v>17</v>
      </c>
      <c r="G36" s="3">
        <v>2021</v>
      </c>
      <c r="H36" s="3" t="s">
        <v>227</v>
      </c>
      <c r="I36" s="18" t="s">
        <v>83</v>
      </c>
      <c r="J36" s="3">
        <v>1</v>
      </c>
      <c r="K36" s="3"/>
      <c r="L36" s="41">
        <v>0</v>
      </c>
      <c r="M36" s="3"/>
      <c r="N36" s="3"/>
      <c r="O36" s="6" t="s">
        <v>360</v>
      </c>
      <c r="P36" s="6" t="s">
        <v>425</v>
      </c>
      <c r="Q36" s="6"/>
      <c r="R36" s="6" t="s">
        <v>317</v>
      </c>
      <c r="S36" s="3" t="s">
        <v>289</v>
      </c>
      <c r="T36" s="3" t="s">
        <v>544</v>
      </c>
      <c r="U36" s="3">
        <v>1256</v>
      </c>
      <c r="V36" s="3" t="s">
        <v>47</v>
      </c>
      <c r="W36" s="14" t="s">
        <v>548</v>
      </c>
      <c r="X36" s="3" t="s">
        <v>436</v>
      </c>
      <c r="Y36" s="3">
        <v>100</v>
      </c>
      <c r="Z36" s="3" t="s">
        <v>49</v>
      </c>
      <c r="AA36" s="3" t="s">
        <v>49</v>
      </c>
      <c r="AB36" s="3" t="s">
        <v>429</v>
      </c>
      <c r="AC36" s="3"/>
      <c r="AD36" s="3" t="s">
        <v>222</v>
      </c>
      <c r="AE36" s="3" t="s">
        <v>69</v>
      </c>
      <c r="AF36" s="3">
        <v>1</v>
      </c>
      <c r="AG36" s="3" t="s">
        <v>90</v>
      </c>
      <c r="AH36" s="3" t="s">
        <v>451</v>
      </c>
      <c r="AI36" s="3" t="s">
        <v>475</v>
      </c>
      <c r="AJ36" s="3" t="s">
        <v>522</v>
      </c>
      <c r="AK36" s="3" t="s">
        <v>319</v>
      </c>
      <c r="AL36" s="16" t="s">
        <v>431</v>
      </c>
      <c r="AM36" s="16" t="s">
        <v>497</v>
      </c>
      <c r="AN36" s="6" t="s">
        <v>497</v>
      </c>
      <c r="AO36" s="18" t="s">
        <v>748</v>
      </c>
      <c r="AP36" s="3">
        <v>11</v>
      </c>
      <c r="AQ36" s="13">
        <v>21</v>
      </c>
      <c r="AR36" s="31">
        <f t="shared" si="6"/>
        <v>1.9090909090909092</v>
      </c>
      <c r="AS36" s="15" t="s">
        <v>564</v>
      </c>
      <c r="AT36" s="31">
        <f t="shared" si="5"/>
        <v>1.6719745222929936E-2</v>
      </c>
      <c r="AU36" s="42">
        <f t="shared" si="7"/>
        <v>1.6719745222929936</v>
      </c>
      <c r="AV36" s="18" t="s">
        <v>571</v>
      </c>
      <c r="AW36" s="6">
        <v>1</v>
      </c>
      <c r="AX36" s="6">
        <v>1</v>
      </c>
      <c r="AY36" s="18" t="s">
        <v>580</v>
      </c>
      <c r="AZ36" s="6">
        <v>1</v>
      </c>
      <c r="BA36" s="6">
        <v>1</v>
      </c>
      <c r="BC36" s="6">
        <v>1</v>
      </c>
      <c r="BF36" s="6">
        <v>1</v>
      </c>
      <c r="BH36" s="6">
        <v>1</v>
      </c>
      <c r="BL36" s="39">
        <v>1</v>
      </c>
    </row>
    <row r="37" spans="1:64" ht="96">
      <c r="A37" s="18">
        <v>1</v>
      </c>
      <c r="B37" s="6">
        <v>1</v>
      </c>
      <c r="C37" s="6"/>
      <c r="D37" s="18"/>
      <c r="E37" s="6" t="s">
        <v>83</v>
      </c>
      <c r="F37" s="3" t="s">
        <v>18</v>
      </c>
      <c r="G37" s="3">
        <v>2016</v>
      </c>
      <c r="H37" s="3" t="s">
        <v>68</v>
      </c>
      <c r="I37" s="18" t="s">
        <v>83</v>
      </c>
      <c r="J37" s="3">
        <v>1</v>
      </c>
      <c r="K37" s="3"/>
      <c r="L37" s="41">
        <v>0</v>
      </c>
      <c r="M37" s="3"/>
      <c r="N37" s="3"/>
      <c r="O37" s="6" t="s">
        <v>351</v>
      </c>
      <c r="P37" s="6" t="s">
        <v>425</v>
      </c>
      <c r="Q37" s="6"/>
      <c r="R37" s="6" t="s">
        <v>315</v>
      </c>
      <c r="S37" s="3" t="s">
        <v>288</v>
      </c>
      <c r="T37" s="3" t="s">
        <v>434</v>
      </c>
      <c r="U37" s="3">
        <v>165</v>
      </c>
      <c r="V37" s="3" t="s">
        <v>47</v>
      </c>
      <c r="W37" s="14" t="s">
        <v>546</v>
      </c>
      <c r="X37" s="3" t="s">
        <v>436</v>
      </c>
      <c r="Y37" s="3">
        <v>100</v>
      </c>
      <c r="Z37" s="3" t="s">
        <v>49</v>
      </c>
      <c r="AA37" s="3" t="s">
        <v>49</v>
      </c>
      <c r="AB37" s="3" t="s">
        <v>429</v>
      </c>
      <c r="AC37" s="3"/>
      <c r="AD37" s="3" t="s">
        <v>222</v>
      </c>
      <c r="AE37" s="3" t="s">
        <v>85</v>
      </c>
      <c r="AF37" s="3">
        <v>0</v>
      </c>
      <c r="AG37" s="3" t="s">
        <v>711</v>
      </c>
      <c r="AH37" s="3" t="s">
        <v>452</v>
      </c>
      <c r="AI37" s="3" t="s">
        <v>475</v>
      </c>
      <c r="AJ37" s="3" t="s">
        <v>120</v>
      </c>
      <c r="AK37" s="32" t="s">
        <v>321</v>
      </c>
      <c r="AL37" s="16" t="s">
        <v>432</v>
      </c>
      <c r="AM37" s="16" t="s">
        <v>304</v>
      </c>
      <c r="AN37" s="6" t="s">
        <v>304</v>
      </c>
      <c r="AO37" s="18" t="s">
        <v>663</v>
      </c>
      <c r="AP37" s="3">
        <v>4</v>
      </c>
      <c r="AQ37" s="13">
        <v>34</v>
      </c>
      <c r="AR37" s="31">
        <f t="shared" si="6"/>
        <v>8.5</v>
      </c>
      <c r="AS37" s="15" t="s">
        <v>564</v>
      </c>
      <c r="AT37" s="31">
        <f t="shared" si="5"/>
        <v>0.20606060606060606</v>
      </c>
      <c r="AU37" s="42">
        <f t="shared" si="7"/>
        <v>20.606060606060606</v>
      </c>
      <c r="AV37" s="18" t="s">
        <v>573</v>
      </c>
      <c r="AW37" s="6">
        <v>1</v>
      </c>
      <c r="AX37" s="6">
        <v>0</v>
      </c>
      <c r="AY37" s="18" t="s">
        <v>581</v>
      </c>
      <c r="AZ37" s="6">
        <v>1</v>
      </c>
      <c r="BA37" s="6">
        <v>1</v>
      </c>
      <c r="BC37" s="6"/>
      <c r="BL37" s="39">
        <v>1</v>
      </c>
    </row>
    <row r="38" spans="1:64" ht="106" customHeight="1">
      <c r="A38" s="18">
        <v>1</v>
      </c>
      <c r="B38" s="6">
        <v>1</v>
      </c>
      <c r="C38" s="6">
        <v>1</v>
      </c>
      <c r="D38" s="18"/>
      <c r="E38" s="6" t="s">
        <v>671</v>
      </c>
      <c r="F38" s="3" t="s">
        <v>19</v>
      </c>
      <c r="G38" s="3">
        <v>2021</v>
      </c>
      <c r="H38" s="3" t="s">
        <v>227</v>
      </c>
      <c r="I38" s="18" t="s">
        <v>83</v>
      </c>
      <c r="J38" s="3">
        <v>1</v>
      </c>
      <c r="K38" s="3"/>
      <c r="L38" s="41">
        <v>0</v>
      </c>
      <c r="M38" s="3"/>
      <c r="N38" s="3"/>
      <c r="O38" s="6" t="s">
        <v>326</v>
      </c>
      <c r="P38" s="6" t="s">
        <v>425</v>
      </c>
      <c r="Q38" s="6" t="s">
        <v>502</v>
      </c>
      <c r="R38" s="6" t="s">
        <v>315</v>
      </c>
      <c r="S38" s="3" t="s">
        <v>512</v>
      </c>
      <c r="T38" s="3" t="s">
        <v>559</v>
      </c>
      <c r="U38" s="3">
        <v>299</v>
      </c>
      <c r="V38" s="3" t="s">
        <v>569</v>
      </c>
      <c r="W38" s="14" t="s">
        <v>549</v>
      </c>
      <c r="X38" s="3" t="s">
        <v>517</v>
      </c>
      <c r="Y38" s="3">
        <v>56</v>
      </c>
      <c r="Z38" s="25" t="s">
        <v>219</v>
      </c>
      <c r="AA38" s="3" t="s">
        <v>102</v>
      </c>
      <c r="AB38" s="3" t="s">
        <v>429</v>
      </c>
      <c r="AC38" s="3"/>
      <c r="AD38" s="25" t="s">
        <v>221</v>
      </c>
      <c r="AE38" s="3" t="s">
        <v>74</v>
      </c>
      <c r="AF38" s="3">
        <v>1</v>
      </c>
      <c r="AG38" s="3" t="s">
        <v>82</v>
      </c>
      <c r="AH38" s="3" t="s">
        <v>453</v>
      </c>
      <c r="AI38" s="3" t="s">
        <v>479</v>
      </c>
      <c r="AJ38" s="3" t="s">
        <v>121</v>
      </c>
      <c r="AK38" s="3" t="s">
        <v>123</v>
      </c>
      <c r="AL38" s="16" t="s">
        <v>431</v>
      </c>
      <c r="AM38" s="16" t="s">
        <v>497</v>
      </c>
      <c r="AN38" s="6" t="s">
        <v>497</v>
      </c>
      <c r="AO38" s="18" t="s">
        <v>663</v>
      </c>
      <c r="AP38" s="3">
        <v>3</v>
      </c>
      <c r="AQ38" s="13">
        <v>11</v>
      </c>
      <c r="AR38" s="31">
        <f t="shared" si="6"/>
        <v>3.6666666666666665</v>
      </c>
      <c r="AS38" s="15" t="s">
        <v>564</v>
      </c>
      <c r="AT38" s="31">
        <f t="shared" si="5"/>
        <v>3.678929765886288E-2</v>
      </c>
      <c r="AU38" s="42">
        <f t="shared" si="7"/>
        <v>3.6789297658862878</v>
      </c>
      <c r="AV38" s="18" t="s">
        <v>575</v>
      </c>
      <c r="AW38" s="6">
        <v>1</v>
      </c>
      <c r="AX38" s="6">
        <v>0</v>
      </c>
      <c r="AY38" s="18" t="s">
        <v>581</v>
      </c>
      <c r="AZ38" s="6">
        <v>1</v>
      </c>
      <c r="BA38" s="6">
        <v>1</v>
      </c>
      <c r="BB38" s="18">
        <v>1</v>
      </c>
      <c r="BC38" s="6">
        <v>1</v>
      </c>
      <c r="BD38" s="6">
        <v>1</v>
      </c>
      <c r="BH38" s="6">
        <v>1</v>
      </c>
      <c r="BL38" s="39">
        <v>1</v>
      </c>
    </row>
    <row r="39" spans="1:64" ht="98" customHeight="1">
      <c r="A39" s="18"/>
      <c r="B39" s="6"/>
      <c r="C39" s="6"/>
      <c r="D39" s="18"/>
      <c r="E39" s="6"/>
      <c r="F39" s="3" t="s">
        <v>19</v>
      </c>
      <c r="G39" s="3">
        <v>2021</v>
      </c>
      <c r="H39" s="3" t="s">
        <v>227</v>
      </c>
      <c r="I39" s="18" t="s">
        <v>84</v>
      </c>
      <c r="J39" s="3"/>
      <c r="K39" s="3">
        <v>1</v>
      </c>
      <c r="L39" s="41">
        <v>1</v>
      </c>
      <c r="M39" s="3" t="s">
        <v>363</v>
      </c>
      <c r="N39" s="3" t="s">
        <v>676</v>
      </c>
      <c r="O39" s="6" t="s">
        <v>326</v>
      </c>
      <c r="P39" s="6" t="s">
        <v>425</v>
      </c>
      <c r="Q39" s="6" t="s">
        <v>538</v>
      </c>
      <c r="R39" s="6" t="s">
        <v>315</v>
      </c>
      <c r="S39" s="3" t="s">
        <v>513</v>
      </c>
      <c r="T39" s="3" t="s">
        <v>559</v>
      </c>
      <c r="U39" s="3">
        <v>218</v>
      </c>
      <c r="V39" s="3" t="s">
        <v>569</v>
      </c>
      <c r="W39" s="14" t="s">
        <v>549</v>
      </c>
      <c r="X39" s="3" t="s">
        <v>517</v>
      </c>
      <c r="Y39" s="3">
        <v>50</v>
      </c>
      <c r="Z39" s="25" t="s">
        <v>219</v>
      </c>
      <c r="AA39" s="3" t="s">
        <v>514</v>
      </c>
      <c r="AB39" s="3" t="s">
        <v>429</v>
      </c>
      <c r="AC39" s="3"/>
      <c r="AD39" s="25" t="s">
        <v>221</v>
      </c>
      <c r="AE39" s="3" t="s">
        <v>74</v>
      </c>
      <c r="AF39" s="3">
        <v>1</v>
      </c>
      <c r="AG39" s="3" t="s">
        <v>82</v>
      </c>
      <c r="AH39" s="3" t="s">
        <v>515</v>
      </c>
      <c r="AI39" s="3" t="s">
        <v>477</v>
      </c>
      <c r="AJ39" s="3" t="s">
        <v>121</v>
      </c>
      <c r="AK39" s="3" t="s">
        <v>123</v>
      </c>
      <c r="AL39" s="16" t="s">
        <v>431</v>
      </c>
      <c r="AN39" s="6" t="s">
        <v>100</v>
      </c>
      <c r="AO39" s="18" t="s">
        <v>663</v>
      </c>
      <c r="AP39" s="16">
        <v>3</v>
      </c>
      <c r="AQ39" s="16">
        <v>7</v>
      </c>
      <c r="AR39" s="31">
        <f t="shared" si="6"/>
        <v>2.3333333333333335</v>
      </c>
      <c r="AS39" s="15" t="s">
        <v>564</v>
      </c>
      <c r="AT39" s="31">
        <f t="shared" si="5"/>
        <v>3.2110091743119268E-2</v>
      </c>
      <c r="AU39" s="42">
        <f t="shared" si="7"/>
        <v>3.2110091743119269</v>
      </c>
      <c r="AV39" s="18" t="s">
        <v>100</v>
      </c>
      <c r="AW39" s="6" t="s">
        <v>100</v>
      </c>
      <c r="AX39" s="6" t="s">
        <v>100</v>
      </c>
      <c r="AY39" s="18" t="s">
        <v>100</v>
      </c>
      <c r="AZ39" s="16">
        <v>1</v>
      </c>
      <c r="BA39" s="16">
        <v>1</v>
      </c>
      <c r="BB39" s="37">
        <v>1</v>
      </c>
      <c r="BC39" s="16">
        <v>1</v>
      </c>
      <c r="BD39" s="16">
        <v>1</v>
      </c>
      <c r="BE39" s="16"/>
      <c r="BF39" s="16"/>
      <c r="BG39" s="16"/>
      <c r="BH39" s="16">
        <v>1</v>
      </c>
      <c r="BI39" s="16"/>
      <c r="BJ39" s="37"/>
      <c r="BK39" s="40"/>
      <c r="BL39" s="40">
        <v>1</v>
      </c>
    </row>
    <row r="40" spans="1:64" ht="48">
      <c r="A40" s="18">
        <v>1</v>
      </c>
      <c r="B40" s="6">
        <v>1</v>
      </c>
      <c r="C40" s="6"/>
      <c r="D40" s="18"/>
      <c r="E40" s="6" t="s">
        <v>83</v>
      </c>
      <c r="F40" s="3" t="s">
        <v>20</v>
      </c>
      <c r="G40" s="3">
        <v>2022</v>
      </c>
      <c r="H40" s="3" t="s">
        <v>228</v>
      </c>
      <c r="I40" s="18" t="s">
        <v>83</v>
      </c>
      <c r="J40" s="3">
        <v>1</v>
      </c>
      <c r="K40" s="3"/>
      <c r="L40" s="41">
        <v>0</v>
      </c>
      <c r="M40" s="3"/>
      <c r="N40" s="3"/>
      <c r="O40" s="3" t="s">
        <v>352</v>
      </c>
      <c r="P40" s="6" t="s">
        <v>425</v>
      </c>
      <c r="Q40" s="6"/>
      <c r="R40" s="6" t="s">
        <v>317</v>
      </c>
      <c r="S40" s="3" t="s">
        <v>290</v>
      </c>
      <c r="T40" s="3" t="s">
        <v>559</v>
      </c>
      <c r="U40" s="3">
        <v>388</v>
      </c>
      <c r="V40" s="3" t="s">
        <v>47</v>
      </c>
      <c r="W40" s="14" t="s">
        <v>548</v>
      </c>
      <c r="X40" s="3" t="s">
        <v>436</v>
      </c>
      <c r="Y40" s="3">
        <v>100</v>
      </c>
      <c r="Z40" s="3" t="s">
        <v>49</v>
      </c>
      <c r="AA40" s="3" t="s">
        <v>49</v>
      </c>
      <c r="AB40" s="3" t="s">
        <v>429</v>
      </c>
      <c r="AC40" s="3"/>
      <c r="AD40" s="3" t="s">
        <v>222</v>
      </c>
      <c r="AE40" s="3" t="s">
        <v>85</v>
      </c>
      <c r="AF40" s="3">
        <v>0</v>
      </c>
      <c r="AG40" s="3"/>
      <c r="AH40" s="3" t="s">
        <v>454</v>
      </c>
      <c r="AI40" s="3" t="s">
        <v>476</v>
      </c>
      <c r="AJ40" s="3" t="s">
        <v>122</v>
      </c>
      <c r="AK40" s="3" t="s">
        <v>319</v>
      </c>
      <c r="AL40" s="16" t="s">
        <v>432</v>
      </c>
      <c r="AM40" s="16" t="s">
        <v>304</v>
      </c>
      <c r="AN40" s="6" t="s">
        <v>304</v>
      </c>
      <c r="AO40" s="18" t="s">
        <v>663</v>
      </c>
      <c r="AP40" s="3">
        <v>3</v>
      </c>
      <c r="AQ40" s="13">
        <v>180</v>
      </c>
      <c r="AR40" s="31">
        <f t="shared" si="6"/>
        <v>60</v>
      </c>
      <c r="AS40" s="15" t="s">
        <v>566</v>
      </c>
      <c r="AT40" s="31">
        <f t="shared" si="5"/>
        <v>0.46391752577319589</v>
      </c>
      <c r="AU40" s="42">
        <f t="shared" si="7"/>
        <v>46.391752577319586</v>
      </c>
      <c r="AV40" s="18" t="s">
        <v>571</v>
      </c>
      <c r="AW40" s="6">
        <v>0</v>
      </c>
      <c r="AX40" s="6">
        <v>1</v>
      </c>
      <c r="AZ40" s="6">
        <v>1</v>
      </c>
      <c r="BA40" s="6">
        <v>1</v>
      </c>
      <c r="BB40" s="18">
        <v>1</v>
      </c>
      <c r="BC40" s="6">
        <v>1</v>
      </c>
      <c r="BD40" s="6">
        <v>1</v>
      </c>
      <c r="BH40" s="6">
        <v>1</v>
      </c>
      <c r="BL40" s="39">
        <v>1</v>
      </c>
    </row>
    <row r="41" spans="1:64" ht="51">
      <c r="A41" s="18">
        <v>1</v>
      </c>
      <c r="B41" s="6">
        <v>1</v>
      </c>
      <c r="C41" s="6">
        <v>1</v>
      </c>
      <c r="D41" s="18"/>
      <c r="E41" s="6" t="s">
        <v>671</v>
      </c>
      <c r="F41" s="3" t="s">
        <v>21</v>
      </c>
      <c r="G41" s="3">
        <v>2022</v>
      </c>
      <c r="H41" s="3" t="s">
        <v>228</v>
      </c>
      <c r="I41" s="18" t="s">
        <v>83</v>
      </c>
      <c r="J41" s="3">
        <v>1</v>
      </c>
      <c r="K41" s="3"/>
      <c r="L41" s="41">
        <v>0</v>
      </c>
      <c r="M41" s="3"/>
      <c r="N41" s="3"/>
      <c r="O41" s="3" t="s">
        <v>361</v>
      </c>
      <c r="P41" s="6" t="s">
        <v>425</v>
      </c>
      <c r="Q41" s="6"/>
      <c r="R41" s="6" t="s">
        <v>317</v>
      </c>
      <c r="S41" s="3" t="s">
        <v>290</v>
      </c>
      <c r="T41" s="3" t="s">
        <v>559</v>
      </c>
      <c r="U41" s="3">
        <v>212</v>
      </c>
      <c r="V41" s="3" t="s">
        <v>47</v>
      </c>
      <c r="W41" s="14" t="s">
        <v>548</v>
      </c>
      <c r="X41" s="3" t="s">
        <v>436</v>
      </c>
      <c r="Y41" s="3">
        <v>100</v>
      </c>
      <c r="Z41" s="3" t="s">
        <v>49</v>
      </c>
      <c r="AA41" s="3" t="s">
        <v>49</v>
      </c>
      <c r="AB41" s="6" t="s">
        <v>530</v>
      </c>
      <c r="AC41" s="6"/>
      <c r="AD41" s="3" t="s">
        <v>222</v>
      </c>
      <c r="AE41" s="3" t="s">
        <v>85</v>
      </c>
      <c r="AF41" s="3">
        <v>1</v>
      </c>
      <c r="AG41" s="3" t="s">
        <v>91</v>
      </c>
      <c r="AH41" s="3" t="s">
        <v>455</v>
      </c>
      <c r="AI41" s="3" t="s">
        <v>475</v>
      </c>
      <c r="AJ41" s="3" t="s">
        <v>123</v>
      </c>
      <c r="AK41" s="3" t="s">
        <v>123</v>
      </c>
      <c r="AL41" s="16" t="s">
        <v>431</v>
      </c>
      <c r="AM41" s="16" t="s">
        <v>497</v>
      </c>
      <c r="AN41" s="6" t="s">
        <v>497</v>
      </c>
      <c r="AO41" s="18" t="s">
        <v>750</v>
      </c>
      <c r="AP41" s="3">
        <v>7</v>
      </c>
      <c r="AQ41" s="13">
        <v>72</v>
      </c>
      <c r="AR41" s="31">
        <f t="shared" si="6"/>
        <v>10.285714285714286</v>
      </c>
      <c r="AS41" s="15" t="s">
        <v>565</v>
      </c>
      <c r="AT41" s="31">
        <f t="shared" si="5"/>
        <v>0.33962264150943394</v>
      </c>
      <c r="AU41" s="42">
        <f t="shared" si="7"/>
        <v>33.962264150943398</v>
      </c>
      <c r="AV41" s="18" t="s">
        <v>576</v>
      </c>
      <c r="AW41" s="6">
        <v>1</v>
      </c>
      <c r="AX41" s="6">
        <v>0</v>
      </c>
      <c r="AY41" s="18" t="s">
        <v>581</v>
      </c>
      <c r="AZ41" s="6">
        <v>1</v>
      </c>
      <c r="BA41" s="6">
        <v>1</v>
      </c>
      <c r="BC41" s="6">
        <v>1</v>
      </c>
      <c r="BD41" s="6">
        <v>1</v>
      </c>
      <c r="BH41" s="6">
        <v>1</v>
      </c>
      <c r="BI41" s="6">
        <v>1</v>
      </c>
      <c r="BJ41" s="18">
        <v>1</v>
      </c>
      <c r="BL41" s="39">
        <v>1</v>
      </c>
    </row>
    <row r="42" spans="1:64" ht="34">
      <c r="A42" s="18"/>
      <c r="B42" s="6"/>
      <c r="C42" s="6"/>
      <c r="D42" s="18"/>
      <c r="E42" s="6"/>
      <c r="F42" s="3" t="s">
        <v>21</v>
      </c>
      <c r="G42" s="3">
        <v>2022</v>
      </c>
      <c r="H42" s="3" t="s">
        <v>228</v>
      </c>
      <c r="I42" s="18" t="s">
        <v>84</v>
      </c>
      <c r="J42" s="3"/>
      <c r="K42" s="3"/>
      <c r="L42" s="41">
        <v>1</v>
      </c>
      <c r="M42" s="3" t="s">
        <v>100</v>
      </c>
      <c r="N42" s="3"/>
      <c r="O42" s="3" t="s">
        <v>362</v>
      </c>
      <c r="P42" s="6" t="s">
        <v>425</v>
      </c>
      <c r="Q42" s="6"/>
      <c r="R42" s="6" t="s">
        <v>317</v>
      </c>
      <c r="S42" s="3" t="s">
        <v>290</v>
      </c>
      <c r="T42" s="3" t="s">
        <v>559</v>
      </c>
      <c r="U42" s="3">
        <v>212</v>
      </c>
      <c r="V42" s="3" t="s">
        <v>47</v>
      </c>
      <c r="W42" s="14" t="s">
        <v>548</v>
      </c>
      <c r="X42" s="3" t="s">
        <v>436</v>
      </c>
      <c r="Y42" s="3">
        <v>100</v>
      </c>
      <c r="Z42" s="3" t="s">
        <v>49</v>
      </c>
      <c r="AA42" s="3" t="s">
        <v>49</v>
      </c>
      <c r="AB42" s="6" t="s">
        <v>530</v>
      </c>
      <c r="AC42" s="6"/>
      <c r="AD42" s="3" t="s">
        <v>222</v>
      </c>
      <c r="AE42" s="3" t="s">
        <v>85</v>
      </c>
      <c r="AF42" s="3">
        <v>1</v>
      </c>
      <c r="AG42" s="3" t="s">
        <v>516</v>
      </c>
      <c r="AH42" s="3" t="s">
        <v>455</v>
      </c>
      <c r="AI42" s="3" t="s">
        <v>475</v>
      </c>
      <c r="AJ42" s="3" t="s">
        <v>123</v>
      </c>
      <c r="AK42" s="3" t="s">
        <v>123</v>
      </c>
      <c r="AL42" s="16" t="s">
        <v>432</v>
      </c>
      <c r="AN42" s="6" t="s">
        <v>100</v>
      </c>
      <c r="AO42" s="18" t="s">
        <v>752</v>
      </c>
      <c r="AP42" s="16">
        <v>20</v>
      </c>
      <c r="AQ42" s="16">
        <v>72</v>
      </c>
      <c r="AR42" s="31">
        <f t="shared" si="6"/>
        <v>3.6</v>
      </c>
      <c r="AS42" s="15" t="s">
        <v>564</v>
      </c>
      <c r="AT42" s="31">
        <f t="shared" si="5"/>
        <v>0.33962264150943394</v>
      </c>
      <c r="AU42" s="42">
        <f t="shared" si="7"/>
        <v>33.962264150943398</v>
      </c>
      <c r="AV42" s="18" t="s">
        <v>100</v>
      </c>
      <c r="AW42" s="6" t="s">
        <v>100</v>
      </c>
      <c r="AX42" s="6" t="s">
        <v>100</v>
      </c>
      <c r="AY42" s="18" t="s">
        <v>100</v>
      </c>
      <c r="AZ42" s="16">
        <v>1</v>
      </c>
      <c r="BA42" s="16">
        <v>1</v>
      </c>
      <c r="BB42" s="37">
        <v>1</v>
      </c>
      <c r="BD42" s="16"/>
      <c r="BE42" s="16"/>
      <c r="BF42" s="16"/>
      <c r="BG42" s="16"/>
      <c r="BH42" s="16"/>
      <c r="BI42" s="16"/>
      <c r="BJ42" s="37"/>
      <c r="BK42" s="40"/>
      <c r="BL42" s="40">
        <v>1</v>
      </c>
    </row>
    <row r="43" spans="1:64" ht="60">
      <c r="A43" s="18">
        <v>1</v>
      </c>
      <c r="B43" s="6">
        <v>1</v>
      </c>
      <c r="C43" s="6"/>
      <c r="D43" s="18"/>
      <c r="E43" s="6" t="s">
        <v>83</v>
      </c>
      <c r="F43" s="3" t="s">
        <v>22</v>
      </c>
      <c r="G43" s="3">
        <v>2022</v>
      </c>
      <c r="H43" s="3" t="s">
        <v>227</v>
      </c>
      <c r="I43" s="18" t="s">
        <v>83</v>
      </c>
      <c r="J43" s="3">
        <v>1</v>
      </c>
      <c r="K43" s="3"/>
      <c r="L43" s="41">
        <v>0</v>
      </c>
      <c r="M43" s="3"/>
      <c r="N43" s="3"/>
      <c r="O43" s="3" t="s">
        <v>353</v>
      </c>
      <c r="P43" s="6" t="s">
        <v>425</v>
      </c>
      <c r="Q43" s="6"/>
      <c r="R43" s="6" t="s">
        <v>317</v>
      </c>
      <c r="S43" s="3" t="s">
        <v>290</v>
      </c>
      <c r="T43" s="3" t="s">
        <v>560</v>
      </c>
      <c r="U43" s="3">
        <v>796</v>
      </c>
      <c r="V43" s="3" t="s">
        <v>569</v>
      </c>
      <c r="W43" s="14" t="s">
        <v>551</v>
      </c>
      <c r="X43" s="3" t="s">
        <v>518</v>
      </c>
      <c r="Y43" s="3">
        <v>39</v>
      </c>
      <c r="Z43" s="25" t="s">
        <v>318</v>
      </c>
      <c r="AA43" s="3" t="s">
        <v>59</v>
      </c>
      <c r="AB43" s="3" t="s">
        <v>429</v>
      </c>
      <c r="AC43" s="3"/>
      <c r="AD43" s="3" t="s">
        <v>222</v>
      </c>
      <c r="AE43" s="3" t="s">
        <v>85</v>
      </c>
      <c r="AF43" s="3">
        <v>1</v>
      </c>
      <c r="AG43" s="3" t="s">
        <v>78</v>
      </c>
      <c r="AH43" s="3"/>
      <c r="AI43" s="3" t="s">
        <v>476</v>
      </c>
      <c r="AJ43" s="3" t="s">
        <v>133</v>
      </c>
      <c r="AK43" s="3" t="s">
        <v>321</v>
      </c>
      <c r="AL43" s="16" t="s">
        <v>432</v>
      </c>
      <c r="AM43" s="16" t="s">
        <v>304</v>
      </c>
      <c r="AN43" s="6" t="s">
        <v>304</v>
      </c>
      <c r="AO43" s="18" t="s">
        <v>750</v>
      </c>
      <c r="AP43" s="3">
        <v>4</v>
      </c>
      <c r="AQ43" s="13">
        <v>64</v>
      </c>
      <c r="AR43" s="31">
        <f t="shared" si="6"/>
        <v>16</v>
      </c>
      <c r="AS43" s="15" t="s">
        <v>565</v>
      </c>
      <c r="AT43" s="31">
        <f t="shared" si="5"/>
        <v>8.0402010050251257E-2</v>
      </c>
      <c r="AU43" s="42">
        <f t="shared" si="7"/>
        <v>8.0402010050251249</v>
      </c>
      <c r="AV43" s="18" t="s">
        <v>577</v>
      </c>
      <c r="AW43" s="6">
        <v>1</v>
      </c>
      <c r="AX43" s="6">
        <v>1</v>
      </c>
      <c r="AY43" s="18" t="s">
        <v>580</v>
      </c>
      <c r="AZ43" s="6">
        <v>1</v>
      </c>
      <c r="BA43" s="6">
        <v>1</v>
      </c>
      <c r="BC43" s="6">
        <v>1</v>
      </c>
      <c r="BD43" s="6">
        <v>1</v>
      </c>
      <c r="BF43" s="6">
        <v>1</v>
      </c>
      <c r="BH43" s="6">
        <v>1</v>
      </c>
      <c r="BL43" s="39">
        <v>1</v>
      </c>
    </row>
    <row r="44" spans="1:64" ht="68">
      <c r="A44" s="18">
        <v>1</v>
      </c>
      <c r="B44" s="6">
        <v>1</v>
      </c>
      <c r="C44" s="6"/>
      <c r="D44" s="18"/>
      <c r="E44" s="6" t="s">
        <v>83</v>
      </c>
      <c r="F44" s="3" t="s">
        <v>23</v>
      </c>
      <c r="G44" s="3">
        <v>2023</v>
      </c>
      <c r="H44" s="3" t="s">
        <v>68</v>
      </c>
      <c r="I44" s="18" t="s">
        <v>83</v>
      </c>
      <c r="J44" s="3">
        <v>1</v>
      </c>
      <c r="K44" s="3"/>
      <c r="L44" s="41">
        <v>0</v>
      </c>
      <c r="M44" s="3"/>
      <c r="N44" s="3"/>
      <c r="O44" s="3" t="s">
        <v>354</v>
      </c>
      <c r="P44" s="6" t="s">
        <v>425</v>
      </c>
      <c r="Q44" s="6"/>
      <c r="R44" s="6" t="s">
        <v>313</v>
      </c>
      <c r="S44" s="3" t="s">
        <v>285</v>
      </c>
      <c r="T44" s="3" t="s">
        <v>560</v>
      </c>
      <c r="U44" s="3">
        <v>415</v>
      </c>
      <c r="V44" s="3" t="s">
        <v>47</v>
      </c>
      <c r="W44" s="14" t="s">
        <v>548</v>
      </c>
      <c r="X44" s="3" t="s">
        <v>436</v>
      </c>
      <c r="Y44" s="3">
        <v>100</v>
      </c>
      <c r="Z44" s="3" t="s">
        <v>49</v>
      </c>
      <c r="AA44" s="3" t="s">
        <v>49</v>
      </c>
      <c r="AB44" s="6" t="s">
        <v>530</v>
      </c>
      <c r="AC44" s="6"/>
      <c r="AD44" s="3" t="s">
        <v>222</v>
      </c>
      <c r="AE44" s="3" t="s">
        <v>85</v>
      </c>
      <c r="AF44" s="3">
        <v>1</v>
      </c>
      <c r="AG44" s="3" t="s">
        <v>78</v>
      </c>
      <c r="AH44" s="3"/>
      <c r="AI44" s="3" t="s">
        <v>476</v>
      </c>
      <c r="AJ44" s="3" t="s">
        <v>134</v>
      </c>
      <c r="AK44" s="3" t="s">
        <v>123</v>
      </c>
      <c r="AL44" s="16" t="s">
        <v>432</v>
      </c>
      <c r="AM44" s="16" t="s">
        <v>304</v>
      </c>
      <c r="AN44" s="6" t="s">
        <v>304</v>
      </c>
      <c r="AO44" s="18" t="s">
        <v>663</v>
      </c>
      <c r="AP44" s="3">
        <v>8</v>
      </c>
      <c r="AQ44" s="13">
        <v>39</v>
      </c>
      <c r="AR44" s="31">
        <f t="shared" si="6"/>
        <v>4.875</v>
      </c>
      <c r="AS44" s="15" t="s">
        <v>564</v>
      </c>
      <c r="AT44" s="31">
        <f t="shared" si="5"/>
        <v>9.3975903614457831E-2</v>
      </c>
      <c r="AU44" s="42">
        <f t="shared" si="7"/>
        <v>9.3975903614457827</v>
      </c>
      <c r="AV44" s="18" t="s">
        <v>578</v>
      </c>
      <c r="AW44" s="6">
        <v>1</v>
      </c>
      <c r="AX44" s="6">
        <v>0</v>
      </c>
      <c r="AY44" s="18" t="s">
        <v>580</v>
      </c>
      <c r="AZ44" s="6">
        <v>1</v>
      </c>
      <c r="BA44" s="6">
        <v>1</v>
      </c>
      <c r="BB44" s="18">
        <v>1</v>
      </c>
      <c r="BC44" s="6"/>
      <c r="BL44" s="39">
        <v>1</v>
      </c>
    </row>
    <row r="45" spans="1:64" ht="128">
      <c r="A45" s="18">
        <v>1</v>
      </c>
      <c r="B45" s="6">
        <v>1</v>
      </c>
      <c r="C45" s="6"/>
      <c r="D45" s="18"/>
      <c r="E45" s="6" t="s">
        <v>83</v>
      </c>
      <c r="F45" s="3" t="s">
        <v>24</v>
      </c>
      <c r="G45" s="3">
        <v>2021</v>
      </c>
      <c r="H45" s="3" t="s">
        <v>227</v>
      </c>
      <c r="I45" s="18" t="s">
        <v>83</v>
      </c>
      <c r="J45" s="3">
        <v>1</v>
      </c>
      <c r="K45" s="3"/>
      <c r="L45" s="41">
        <v>0</v>
      </c>
      <c r="M45" s="3"/>
      <c r="N45" s="3"/>
      <c r="O45" s="3" t="s">
        <v>355</v>
      </c>
      <c r="P45" s="6" t="s">
        <v>425</v>
      </c>
      <c r="Q45" s="6"/>
      <c r="R45" s="6" t="s">
        <v>315</v>
      </c>
      <c r="S45" s="3" t="s">
        <v>291</v>
      </c>
      <c r="T45" s="3" t="s">
        <v>559</v>
      </c>
      <c r="U45" s="3">
        <v>225</v>
      </c>
      <c r="V45" s="3" t="s">
        <v>47</v>
      </c>
      <c r="W45" s="14" t="s">
        <v>548</v>
      </c>
      <c r="X45" s="3" t="s">
        <v>517</v>
      </c>
      <c r="Y45" s="3">
        <v>53</v>
      </c>
      <c r="Z45" s="3" t="s">
        <v>309</v>
      </c>
      <c r="AA45" s="3" t="s">
        <v>60</v>
      </c>
      <c r="AB45" s="3" t="s">
        <v>437</v>
      </c>
      <c r="AC45" s="3"/>
      <c r="AD45" s="3" t="s">
        <v>222</v>
      </c>
      <c r="AE45" s="3" t="s">
        <v>85</v>
      </c>
      <c r="AF45" s="3">
        <v>0</v>
      </c>
      <c r="AG45" s="3"/>
      <c r="AH45" s="3" t="s">
        <v>478</v>
      </c>
      <c r="AI45" s="3" t="s">
        <v>475</v>
      </c>
      <c r="AJ45" s="3" t="s">
        <v>135</v>
      </c>
      <c r="AK45" s="3" t="s">
        <v>322</v>
      </c>
      <c r="AL45" s="16" t="s">
        <v>432</v>
      </c>
      <c r="AM45" s="16" t="s">
        <v>304</v>
      </c>
      <c r="AN45" s="6" t="s">
        <v>304</v>
      </c>
      <c r="AO45" s="18" t="s">
        <v>663</v>
      </c>
      <c r="AP45" s="3">
        <v>7</v>
      </c>
      <c r="AQ45" s="13">
        <v>36</v>
      </c>
      <c r="AR45" s="31">
        <f t="shared" si="6"/>
        <v>5.1428571428571432</v>
      </c>
      <c r="AS45" s="15" t="s">
        <v>564</v>
      </c>
      <c r="AT45" s="31">
        <f t="shared" si="5"/>
        <v>0.16</v>
      </c>
      <c r="AU45" s="42">
        <f t="shared" si="7"/>
        <v>16</v>
      </c>
      <c r="AV45" s="18" t="s">
        <v>571</v>
      </c>
      <c r="AW45" s="6">
        <v>1</v>
      </c>
      <c r="AX45" s="6">
        <v>0</v>
      </c>
      <c r="AY45" s="18" t="s">
        <v>580</v>
      </c>
      <c r="AZ45" s="6">
        <v>1</v>
      </c>
      <c r="BA45" s="6">
        <v>1</v>
      </c>
      <c r="BB45" s="18">
        <v>1</v>
      </c>
      <c r="BC45" s="6"/>
      <c r="BL45" s="39">
        <v>1</v>
      </c>
    </row>
    <row r="46" spans="1:64" ht="68">
      <c r="A46" s="18">
        <v>1</v>
      </c>
      <c r="B46" s="6">
        <v>1</v>
      </c>
      <c r="C46" s="6"/>
      <c r="D46" s="18"/>
      <c r="E46" s="6" t="s">
        <v>83</v>
      </c>
      <c r="F46" s="3" t="s">
        <v>25</v>
      </c>
      <c r="G46" s="3">
        <v>2012</v>
      </c>
      <c r="H46" s="3" t="s">
        <v>228</v>
      </c>
      <c r="I46" s="18" t="s">
        <v>83</v>
      </c>
      <c r="J46" s="3">
        <v>1</v>
      </c>
      <c r="K46" s="3"/>
      <c r="L46" s="41">
        <v>0</v>
      </c>
      <c r="M46" s="3"/>
      <c r="N46" s="3"/>
      <c r="O46" s="3" t="s">
        <v>383</v>
      </c>
      <c r="P46" s="6" t="s">
        <v>426</v>
      </c>
      <c r="Q46" s="6" t="s">
        <v>539</v>
      </c>
      <c r="R46" s="6" t="s">
        <v>313</v>
      </c>
      <c r="S46" s="3" t="s">
        <v>285</v>
      </c>
      <c r="T46" s="3" t="s">
        <v>560</v>
      </c>
      <c r="U46" s="3">
        <v>944</v>
      </c>
      <c r="V46" s="3" t="s">
        <v>47</v>
      </c>
      <c r="W46" s="14" t="s">
        <v>546</v>
      </c>
      <c r="X46" s="3" t="s">
        <v>436</v>
      </c>
      <c r="Y46" s="3">
        <v>100</v>
      </c>
      <c r="Z46" s="3" t="s">
        <v>49</v>
      </c>
      <c r="AA46" s="3" t="s">
        <v>49</v>
      </c>
      <c r="AB46" s="6" t="s">
        <v>530</v>
      </c>
      <c r="AC46" s="6"/>
      <c r="AD46" s="3" t="s">
        <v>222</v>
      </c>
      <c r="AE46" s="3" t="s">
        <v>85</v>
      </c>
      <c r="AF46" s="3">
        <v>1</v>
      </c>
      <c r="AG46" s="3" t="s">
        <v>79</v>
      </c>
      <c r="AH46" s="3" t="s">
        <v>462</v>
      </c>
      <c r="AI46" s="3" t="s">
        <v>477</v>
      </c>
      <c r="AJ46" s="3" t="s">
        <v>124</v>
      </c>
      <c r="AK46" s="3" t="s">
        <v>319</v>
      </c>
      <c r="AL46" s="16" t="s">
        <v>431</v>
      </c>
      <c r="AM46" s="16" t="s">
        <v>709</v>
      </c>
      <c r="AN46" s="6" t="s">
        <v>498</v>
      </c>
      <c r="AO46" s="18" t="s">
        <v>748</v>
      </c>
      <c r="AP46" s="3">
        <v>2</v>
      </c>
      <c r="AQ46" s="13">
        <v>47</v>
      </c>
      <c r="AR46" s="31">
        <f t="shared" si="6"/>
        <v>23.5</v>
      </c>
      <c r="AS46" s="15" t="s">
        <v>566</v>
      </c>
      <c r="AT46" s="31">
        <f t="shared" si="5"/>
        <v>4.9788135593220338E-2</v>
      </c>
      <c r="AU46" s="42">
        <f t="shared" si="7"/>
        <v>4.9788135593220337</v>
      </c>
      <c r="AV46" s="18" t="s">
        <v>573</v>
      </c>
      <c r="AW46" s="6">
        <v>1</v>
      </c>
      <c r="AX46" s="6">
        <v>1</v>
      </c>
      <c r="AY46" s="18" t="s">
        <v>581</v>
      </c>
      <c r="AZ46" s="6">
        <v>1</v>
      </c>
      <c r="BA46" s="6">
        <v>1</v>
      </c>
      <c r="BC46" s="6">
        <v>1</v>
      </c>
      <c r="BD46" s="6">
        <v>1</v>
      </c>
      <c r="BH46" s="6">
        <v>1</v>
      </c>
      <c r="BL46" s="39">
        <v>1</v>
      </c>
    </row>
    <row r="47" spans="1:64" ht="68">
      <c r="A47" s="18">
        <v>1</v>
      </c>
      <c r="B47" s="6">
        <v>1</v>
      </c>
      <c r="C47" s="6"/>
      <c r="D47" s="18"/>
      <c r="E47" s="6" t="s">
        <v>83</v>
      </c>
      <c r="F47" s="3" t="s">
        <v>26</v>
      </c>
      <c r="G47" s="3">
        <v>2022</v>
      </c>
      <c r="H47" s="3" t="s">
        <v>68</v>
      </c>
      <c r="I47" s="18" t="s">
        <v>83</v>
      </c>
      <c r="J47" s="3">
        <v>1</v>
      </c>
      <c r="K47" s="3"/>
      <c r="L47" s="41">
        <v>0</v>
      </c>
      <c r="M47" s="3"/>
      <c r="N47" s="3"/>
      <c r="O47" s="6" t="s">
        <v>523</v>
      </c>
      <c r="P47" s="6" t="s">
        <v>425</v>
      </c>
      <c r="Q47" s="6"/>
      <c r="R47" s="6" t="s">
        <v>317</v>
      </c>
      <c r="S47" s="3" t="s">
        <v>290</v>
      </c>
      <c r="T47" s="3" t="s">
        <v>559</v>
      </c>
      <c r="U47" s="3">
        <v>257</v>
      </c>
      <c r="V47" s="3" t="s">
        <v>47</v>
      </c>
      <c r="W47" s="14" t="s">
        <v>548</v>
      </c>
      <c r="X47" s="3" t="s">
        <v>436</v>
      </c>
      <c r="Y47" s="3">
        <v>100</v>
      </c>
      <c r="Z47" s="3" t="s">
        <v>49</v>
      </c>
      <c r="AA47" s="3" t="s">
        <v>49</v>
      </c>
      <c r="AB47" s="3" t="s">
        <v>429</v>
      </c>
      <c r="AC47" s="3"/>
      <c r="AD47" s="3" t="s">
        <v>222</v>
      </c>
      <c r="AE47" s="3" t="s">
        <v>85</v>
      </c>
      <c r="AF47" s="3">
        <v>0</v>
      </c>
      <c r="AG47" s="3"/>
      <c r="AH47" s="3" t="s">
        <v>456</v>
      </c>
      <c r="AI47" s="3" t="s">
        <v>476</v>
      </c>
      <c r="AJ47" s="3" t="s">
        <v>125</v>
      </c>
      <c r="AK47" s="3" t="s">
        <v>321</v>
      </c>
      <c r="AL47" s="16" t="s">
        <v>432</v>
      </c>
      <c r="AM47" s="16" t="s">
        <v>304</v>
      </c>
      <c r="AN47" s="6" t="s">
        <v>304</v>
      </c>
      <c r="AO47" s="18" t="s">
        <v>663</v>
      </c>
      <c r="AP47" s="3">
        <v>4</v>
      </c>
      <c r="AQ47" s="13">
        <v>32</v>
      </c>
      <c r="AR47" s="31">
        <f t="shared" si="6"/>
        <v>8</v>
      </c>
      <c r="AS47" s="15" t="s">
        <v>564</v>
      </c>
      <c r="AT47" s="31">
        <f t="shared" si="5"/>
        <v>0.1245136186770428</v>
      </c>
      <c r="AU47" s="42">
        <f t="shared" si="7"/>
        <v>12.45136186770428</v>
      </c>
      <c r="AV47" s="18" t="s">
        <v>579</v>
      </c>
      <c r="AW47" s="6">
        <v>0</v>
      </c>
      <c r="AX47" s="6">
        <v>1</v>
      </c>
      <c r="AZ47" s="6">
        <v>1</v>
      </c>
      <c r="BA47" s="6">
        <v>1</v>
      </c>
      <c r="BB47" s="18">
        <v>1</v>
      </c>
      <c r="BC47" s="6">
        <v>1</v>
      </c>
      <c r="BD47" s="6">
        <v>1</v>
      </c>
      <c r="BF47" s="6">
        <v>1</v>
      </c>
      <c r="BH47" s="6">
        <v>1</v>
      </c>
      <c r="BL47" s="39">
        <v>1</v>
      </c>
    </row>
    <row r="48" spans="1:64" ht="64">
      <c r="A48" s="18">
        <v>1</v>
      </c>
      <c r="B48" s="6">
        <v>1</v>
      </c>
      <c r="C48" s="6"/>
      <c r="D48" s="18"/>
      <c r="E48" s="6" t="s">
        <v>83</v>
      </c>
      <c r="F48" s="3" t="s">
        <v>27</v>
      </c>
      <c r="G48" s="3">
        <v>2019</v>
      </c>
      <c r="H48" s="3" t="s">
        <v>228</v>
      </c>
      <c r="I48" s="18" t="s">
        <v>83</v>
      </c>
      <c r="J48" s="3">
        <v>1</v>
      </c>
      <c r="K48" s="3"/>
      <c r="L48" s="41">
        <v>0</v>
      </c>
      <c r="M48" s="3"/>
      <c r="N48" s="3"/>
      <c r="O48" s="6" t="s">
        <v>357</v>
      </c>
      <c r="P48" s="6" t="s">
        <v>426</v>
      </c>
      <c r="Q48" s="6"/>
      <c r="R48" s="6" t="s">
        <v>313</v>
      </c>
      <c r="S48" s="3" t="s">
        <v>285</v>
      </c>
      <c r="T48" s="3" t="s">
        <v>560</v>
      </c>
      <c r="U48" s="3">
        <v>967</v>
      </c>
      <c r="V48" s="3" t="s">
        <v>47</v>
      </c>
      <c r="W48" s="14" t="s">
        <v>546</v>
      </c>
      <c r="X48" s="3" t="s">
        <v>436</v>
      </c>
      <c r="Y48" s="3">
        <v>100</v>
      </c>
      <c r="Z48" s="3" t="s">
        <v>49</v>
      </c>
      <c r="AA48" s="3" t="s">
        <v>49</v>
      </c>
      <c r="AB48" s="3" t="s">
        <v>429</v>
      </c>
      <c r="AC48" s="3"/>
      <c r="AD48" s="3" t="s">
        <v>222</v>
      </c>
      <c r="AE48" s="3" t="s">
        <v>85</v>
      </c>
      <c r="AF48" s="3">
        <v>1</v>
      </c>
      <c r="AG48" s="3" t="s">
        <v>78</v>
      </c>
      <c r="AH48" s="3" t="s">
        <v>78</v>
      </c>
      <c r="AI48" s="3" t="s">
        <v>476</v>
      </c>
      <c r="AJ48" s="3" t="s">
        <v>136</v>
      </c>
      <c r="AK48" s="3" t="s">
        <v>321</v>
      </c>
      <c r="AL48" s="16" t="s">
        <v>432</v>
      </c>
      <c r="AM48" s="16" t="s">
        <v>304</v>
      </c>
      <c r="AN48" s="6" t="s">
        <v>304</v>
      </c>
      <c r="AO48" s="18" t="s">
        <v>752</v>
      </c>
      <c r="AP48" s="3">
        <v>3</v>
      </c>
      <c r="AQ48" s="13">
        <v>51</v>
      </c>
      <c r="AR48" s="31">
        <f t="shared" si="6"/>
        <v>17</v>
      </c>
      <c r="AS48" s="15" t="s">
        <v>565</v>
      </c>
      <c r="AT48" s="31">
        <f t="shared" si="5"/>
        <v>5.2740434332988625E-2</v>
      </c>
      <c r="AU48" s="42">
        <f t="shared" si="7"/>
        <v>5.2740434332988624</v>
      </c>
      <c r="AV48" s="18" t="s">
        <v>573</v>
      </c>
      <c r="AW48" s="6">
        <v>1</v>
      </c>
      <c r="AX48" s="6">
        <v>1</v>
      </c>
      <c r="AY48" s="18" t="s">
        <v>581</v>
      </c>
      <c r="AZ48" s="6">
        <v>1</v>
      </c>
      <c r="BA48" s="6">
        <v>1</v>
      </c>
      <c r="BC48" s="6"/>
      <c r="BL48" s="39">
        <v>1</v>
      </c>
    </row>
    <row r="49" spans="1:64" ht="60">
      <c r="A49" s="18">
        <v>1</v>
      </c>
      <c r="B49" s="6">
        <v>1</v>
      </c>
      <c r="C49" s="6"/>
      <c r="D49" s="18"/>
      <c r="E49" s="6" t="s">
        <v>83</v>
      </c>
      <c r="F49" s="3" t="s">
        <v>28</v>
      </c>
      <c r="G49" s="3">
        <v>2023</v>
      </c>
      <c r="H49" s="3" t="s">
        <v>228</v>
      </c>
      <c r="I49" s="18" t="s">
        <v>83</v>
      </c>
      <c r="J49" s="3">
        <v>1</v>
      </c>
      <c r="K49" s="3"/>
      <c r="L49" s="41">
        <v>0</v>
      </c>
      <c r="M49" s="3"/>
      <c r="N49" s="3"/>
      <c r="O49" s="6" t="s">
        <v>358</v>
      </c>
      <c r="P49" s="6" t="s">
        <v>425</v>
      </c>
      <c r="Q49" s="6"/>
      <c r="R49" s="6" t="s">
        <v>317</v>
      </c>
      <c r="S49" s="3" t="s">
        <v>290</v>
      </c>
      <c r="T49" s="3" t="s">
        <v>559</v>
      </c>
      <c r="U49" s="3">
        <v>253</v>
      </c>
      <c r="V49" s="6" t="s">
        <v>47</v>
      </c>
      <c r="W49" s="15" t="s">
        <v>547</v>
      </c>
      <c r="X49" s="6" t="s">
        <v>517</v>
      </c>
      <c r="Y49" s="6">
        <v>60</v>
      </c>
      <c r="Z49" s="25" t="s">
        <v>318</v>
      </c>
      <c r="AA49" s="3" t="s">
        <v>51</v>
      </c>
      <c r="AB49" s="3" t="s">
        <v>430</v>
      </c>
      <c r="AC49" s="3" t="s">
        <v>557</v>
      </c>
      <c r="AD49" s="3" t="s">
        <v>222</v>
      </c>
      <c r="AE49" s="3" t="s">
        <v>85</v>
      </c>
      <c r="AF49" s="3">
        <v>1</v>
      </c>
      <c r="AG49" s="3" t="s">
        <v>92</v>
      </c>
      <c r="AH49" s="3" t="s">
        <v>463</v>
      </c>
      <c r="AI49" s="3" t="s">
        <v>475</v>
      </c>
      <c r="AJ49" s="3" t="s">
        <v>126</v>
      </c>
      <c r="AK49" s="3" t="s">
        <v>319</v>
      </c>
      <c r="AL49" s="16" t="s">
        <v>431</v>
      </c>
      <c r="AM49" s="16" t="s">
        <v>497</v>
      </c>
      <c r="AN49" s="6" t="s">
        <v>497</v>
      </c>
      <c r="AO49" s="18" t="s">
        <v>750</v>
      </c>
      <c r="AP49" s="3">
        <v>3</v>
      </c>
      <c r="AQ49" s="13">
        <v>74</v>
      </c>
      <c r="AR49" s="31">
        <f t="shared" ref="AR49:AR75" si="8">AQ49/AP49</f>
        <v>24.666666666666668</v>
      </c>
      <c r="AS49" s="15" t="s">
        <v>566</v>
      </c>
      <c r="AT49" s="31">
        <f t="shared" si="5"/>
        <v>0.29249011857707508</v>
      </c>
      <c r="AU49" s="42">
        <f t="shared" ref="AU49:AU76" si="9">AT49*100</f>
        <v>29.249011857707508</v>
      </c>
      <c r="AV49" s="18" t="s">
        <v>571</v>
      </c>
      <c r="AW49" s="6">
        <v>1</v>
      </c>
      <c r="AX49" s="6">
        <v>1</v>
      </c>
      <c r="AY49" s="18" t="s">
        <v>580</v>
      </c>
      <c r="AZ49" s="6">
        <v>1</v>
      </c>
      <c r="BA49" s="6">
        <v>1</v>
      </c>
      <c r="BC49" s="6">
        <v>1</v>
      </c>
      <c r="BD49" s="6">
        <v>1</v>
      </c>
      <c r="BH49" s="6">
        <v>1</v>
      </c>
      <c r="BL49" s="39">
        <v>1</v>
      </c>
    </row>
    <row r="50" spans="1:64" ht="105">
      <c r="A50" s="18">
        <v>1</v>
      </c>
      <c r="B50" s="6">
        <v>1</v>
      </c>
      <c r="C50" s="6"/>
      <c r="D50" s="18"/>
      <c r="E50" s="6" t="s">
        <v>83</v>
      </c>
      <c r="F50" s="6" t="s">
        <v>29</v>
      </c>
      <c r="G50" s="6">
        <v>2020</v>
      </c>
      <c r="H50" s="6" t="s">
        <v>227</v>
      </c>
      <c r="I50" s="18" t="s">
        <v>83</v>
      </c>
      <c r="J50" s="6">
        <v>1</v>
      </c>
      <c r="K50" s="6"/>
      <c r="L50" s="41">
        <v>0</v>
      </c>
      <c r="M50" s="3"/>
      <c r="N50" s="3"/>
      <c r="O50" s="6" t="s">
        <v>411</v>
      </c>
      <c r="P50" s="6" t="s">
        <v>532</v>
      </c>
      <c r="Q50" s="6"/>
      <c r="R50" s="6" t="s">
        <v>313</v>
      </c>
      <c r="S50" s="6" t="s">
        <v>285</v>
      </c>
      <c r="T50" s="6" t="s">
        <v>559</v>
      </c>
      <c r="U50" s="6">
        <v>289</v>
      </c>
      <c r="V50" s="3" t="s">
        <v>569</v>
      </c>
      <c r="W50" s="15" t="s">
        <v>551</v>
      </c>
      <c r="X50" s="6" t="s">
        <v>517</v>
      </c>
      <c r="Y50" s="6">
        <v>51</v>
      </c>
      <c r="Z50" s="25" t="s">
        <v>219</v>
      </c>
      <c r="AA50" s="27" t="s">
        <v>61</v>
      </c>
      <c r="AB50" s="27" t="s">
        <v>429</v>
      </c>
      <c r="AC50" s="27"/>
      <c r="AD50" s="3" t="s">
        <v>221</v>
      </c>
      <c r="AE50" s="3" t="s">
        <v>699</v>
      </c>
      <c r="AF50" s="22">
        <v>0</v>
      </c>
      <c r="AG50" s="22"/>
      <c r="AH50" s="6" t="s">
        <v>703</v>
      </c>
      <c r="AI50" s="22" t="s">
        <v>475</v>
      </c>
      <c r="AJ50" s="6" t="s">
        <v>127</v>
      </c>
      <c r="AK50" s="6" t="s">
        <v>123</v>
      </c>
      <c r="AL50" s="16" t="s">
        <v>432</v>
      </c>
      <c r="AM50" s="16" t="s">
        <v>710</v>
      </c>
      <c r="AN50" s="6" t="s">
        <v>495</v>
      </c>
      <c r="AO50" s="18" t="s">
        <v>663</v>
      </c>
      <c r="AP50" s="12">
        <v>7</v>
      </c>
      <c r="AQ50" s="16">
        <v>183</v>
      </c>
      <c r="AR50" s="31">
        <f t="shared" si="8"/>
        <v>26.142857142857142</v>
      </c>
      <c r="AS50" s="15" t="s">
        <v>566</v>
      </c>
      <c r="AT50" s="31">
        <f t="shared" si="5"/>
        <v>0.63321799307958482</v>
      </c>
      <c r="AU50" s="42">
        <f t="shared" si="9"/>
        <v>63.321799307958479</v>
      </c>
      <c r="AV50" s="18" t="s">
        <v>572</v>
      </c>
      <c r="AW50" s="16">
        <v>1</v>
      </c>
      <c r="AX50" s="16">
        <v>1</v>
      </c>
      <c r="AY50" s="18" t="s">
        <v>581</v>
      </c>
      <c r="AZ50" s="6">
        <v>1</v>
      </c>
      <c r="BA50" s="6">
        <v>1</v>
      </c>
      <c r="BB50" s="18">
        <v>1</v>
      </c>
      <c r="BK50" s="39">
        <v>1</v>
      </c>
      <c r="BL50" s="39">
        <v>1</v>
      </c>
    </row>
    <row r="51" spans="1:64" ht="105">
      <c r="A51" s="18"/>
      <c r="B51" s="6"/>
      <c r="C51" s="6"/>
      <c r="D51" s="18"/>
      <c r="E51" s="6"/>
      <c r="F51" s="6" t="s">
        <v>29</v>
      </c>
      <c r="G51" s="6">
        <v>2020</v>
      </c>
      <c r="H51" s="6" t="s">
        <v>227</v>
      </c>
      <c r="I51" s="18" t="s">
        <v>83</v>
      </c>
      <c r="J51" s="6">
        <v>1</v>
      </c>
      <c r="K51" s="6"/>
      <c r="L51" s="41">
        <v>0</v>
      </c>
      <c r="M51" s="3"/>
      <c r="N51" s="3"/>
      <c r="O51" s="6" t="s">
        <v>412</v>
      </c>
      <c r="P51" s="6" t="s">
        <v>532</v>
      </c>
      <c r="Q51" s="6"/>
      <c r="R51" s="6" t="s">
        <v>313</v>
      </c>
      <c r="S51" s="6" t="s">
        <v>285</v>
      </c>
      <c r="T51" s="6" t="s">
        <v>559</v>
      </c>
      <c r="U51" s="6">
        <v>289</v>
      </c>
      <c r="V51" s="3" t="s">
        <v>569</v>
      </c>
      <c r="W51" s="15" t="s">
        <v>551</v>
      </c>
      <c r="X51" s="6" t="s">
        <v>517</v>
      </c>
      <c r="Y51" s="6">
        <v>51</v>
      </c>
      <c r="Z51" s="25" t="s">
        <v>219</v>
      </c>
      <c r="AA51" s="27" t="s">
        <v>61</v>
      </c>
      <c r="AB51" s="27" t="s">
        <v>429</v>
      </c>
      <c r="AC51" s="27"/>
      <c r="AD51" s="3" t="s">
        <v>221</v>
      </c>
      <c r="AE51" s="3" t="s">
        <v>699</v>
      </c>
      <c r="AF51" s="22">
        <v>0</v>
      </c>
      <c r="AG51" s="22"/>
      <c r="AH51" s="6" t="s">
        <v>703</v>
      </c>
      <c r="AI51" s="22" t="s">
        <v>475</v>
      </c>
      <c r="AJ51" s="6" t="s">
        <v>127</v>
      </c>
      <c r="AK51" s="6" t="s">
        <v>123</v>
      </c>
      <c r="AL51" s="16" t="s">
        <v>432</v>
      </c>
      <c r="AM51" s="16" t="s">
        <v>710</v>
      </c>
      <c r="AN51" s="6" t="s">
        <v>495</v>
      </c>
      <c r="AO51" s="18" t="s">
        <v>663</v>
      </c>
      <c r="AP51" s="6">
        <v>31</v>
      </c>
      <c r="AQ51" s="16">
        <v>183</v>
      </c>
      <c r="AR51" s="31">
        <f t="shared" si="8"/>
        <v>5.903225806451613</v>
      </c>
      <c r="AS51" s="15" t="s">
        <v>564</v>
      </c>
      <c r="AT51" s="31">
        <f t="shared" si="5"/>
        <v>0.63321799307958482</v>
      </c>
      <c r="AU51" s="42">
        <f t="shared" si="9"/>
        <v>63.321799307958479</v>
      </c>
      <c r="AV51" s="18" t="s">
        <v>572</v>
      </c>
      <c r="AW51" s="16">
        <v>1</v>
      </c>
      <c r="AX51" s="16">
        <v>1</v>
      </c>
      <c r="AY51" s="18" t="s">
        <v>581</v>
      </c>
      <c r="AZ51" s="6">
        <v>1</v>
      </c>
      <c r="BA51" s="6">
        <v>1</v>
      </c>
      <c r="BB51" s="18">
        <v>1</v>
      </c>
      <c r="BK51" s="39">
        <v>1</v>
      </c>
      <c r="BL51" s="39">
        <v>1</v>
      </c>
    </row>
    <row r="52" spans="1:64" ht="105">
      <c r="A52" s="18"/>
      <c r="B52" s="6"/>
      <c r="C52" s="6"/>
      <c r="D52" s="18"/>
      <c r="E52" s="6"/>
      <c r="F52" s="6" t="s">
        <v>29</v>
      </c>
      <c r="G52" s="6">
        <v>2020</v>
      </c>
      <c r="H52" s="6" t="s">
        <v>227</v>
      </c>
      <c r="I52" s="18" t="s">
        <v>83</v>
      </c>
      <c r="J52" s="6">
        <v>1</v>
      </c>
      <c r="K52" s="6"/>
      <c r="L52" s="41">
        <v>0</v>
      </c>
      <c r="M52" s="3"/>
      <c r="N52" s="3"/>
      <c r="O52" s="6" t="s">
        <v>413</v>
      </c>
      <c r="P52" s="6" t="s">
        <v>532</v>
      </c>
      <c r="Q52" s="6"/>
      <c r="R52" s="6" t="s">
        <v>313</v>
      </c>
      <c r="S52" s="6" t="s">
        <v>285</v>
      </c>
      <c r="T52" s="6" t="s">
        <v>559</v>
      </c>
      <c r="U52" s="6">
        <v>289</v>
      </c>
      <c r="V52" s="3" t="s">
        <v>569</v>
      </c>
      <c r="W52" s="15" t="s">
        <v>551</v>
      </c>
      <c r="X52" s="6" t="s">
        <v>517</v>
      </c>
      <c r="Y52" s="6">
        <v>51</v>
      </c>
      <c r="Z52" s="25" t="s">
        <v>219</v>
      </c>
      <c r="AA52" s="27" t="s">
        <v>61</v>
      </c>
      <c r="AB52" s="27" t="s">
        <v>429</v>
      </c>
      <c r="AC52" s="27"/>
      <c r="AD52" s="3" t="s">
        <v>221</v>
      </c>
      <c r="AE52" s="3" t="s">
        <v>699</v>
      </c>
      <c r="AF52" s="22">
        <v>0</v>
      </c>
      <c r="AG52" s="22"/>
      <c r="AH52" s="6" t="s">
        <v>703</v>
      </c>
      <c r="AI52" s="22" t="s">
        <v>475</v>
      </c>
      <c r="AJ52" s="6" t="s">
        <v>127</v>
      </c>
      <c r="AK52" s="6" t="s">
        <v>123</v>
      </c>
      <c r="AL52" s="16" t="s">
        <v>432</v>
      </c>
      <c r="AM52" s="16" t="s">
        <v>710</v>
      </c>
      <c r="AN52" s="6" t="s">
        <v>495</v>
      </c>
      <c r="AO52" s="18" t="s">
        <v>663</v>
      </c>
      <c r="AP52" s="6">
        <v>38</v>
      </c>
      <c r="AQ52" s="16">
        <v>183</v>
      </c>
      <c r="AR52" s="31">
        <f t="shared" si="8"/>
        <v>4.8157894736842106</v>
      </c>
      <c r="AS52" s="15" t="s">
        <v>564</v>
      </c>
      <c r="AT52" s="31">
        <f t="shared" si="5"/>
        <v>0.63321799307958482</v>
      </c>
      <c r="AU52" s="42">
        <f t="shared" si="9"/>
        <v>63.321799307958479</v>
      </c>
      <c r="AV52" s="18" t="s">
        <v>572</v>
      </c>
      <c r="AW52" s="16">
        <v>1</v>
      </c>
      <c r="AX52" s="16">
        <v>1</v>
      </c>
      <c r="AY52" s="18" t="s">
        <v>581</v>
      </c>
      <c r="AZ52" s="6">
        <v>1</v>
      </c>
      <c r="BA52" s="6">
        <v>1</v>
      </c>
      <c r="BB52" s="18">
        <v>1</v>
      </c>
      <c r="BK52" s="39">
        <v>1</v>
      </c>
      <c r="BL52" s="39">
        <v>1</v>
      </c>
    </row>
    <row r="53" spans="1:64" ht="136">
      <c r="A53" s="18">
        <v>1</v>
      </c>
      <c r="B53" s="6">
        <v>1</v>
      </c>
      <c r="C53" s="6"/>
      <c r="D53" s="18"/>
      <c r="E53" s="6" t="s">
        <v>83</v>
      </c>
      <c r="F53" s="6" t="s">
        <v>30</v>
      </c>
      <c r="G53" s="6">
        <v>2021</v>
      </c>
      <c r="H53" s="6" t="s">
        <v>228</v>
      </c>
      <c r="I53" s="18" t="s">
        <v>83</v>
      </c>
      <c r="J53" s="6">
        <v>1</v>
      </c>
      <c r="K53" s="6"/>
      <c r="L53" s="41">
        <v>0</v>
      </c>
      <c r="M53" s="3"/>
      <c r="N53" s="3"/>
      <c r="O53" s="6" t="s">
        <v>414</v>
      </c>
      <c r="P53" s="6" t="s">
        <v>425</v>
      </c>
      <c r="Q53" s="6"/>
      <c r="R53" s="6" t="s">
        <v>313</v>
      </c>
      <c r="S53" s="6" t="s">
        <v>285</v>
      </c>
      <c r="T53" s="6" t="s">
        <v>544</v>
      </c>
      <c r="U53" s="6">
        <v>1217</v>
      </c>
      <c r="V53" s="3" t="s">
        <v>569</v>
      </c>
      <c r="W53" s="15" t="s">
        <v>549</v>
      </c>
      <c r="X53" s="6" t="s">
        <v>517</v>
      </c>
      <c r="Y53" s="6">
        <v>49</v>
      </c>
      <c r="Z53" s="25" t="s">
        <v>219</v>
      </c>
      <c r="AA53" s="22" t="s">
        <v>62</v>
      </c>
      <c r="AB53" s="22" t="s">
        <v>429</v>
      </c>
      <c r="AC53" s="22"/>
      <c r="AD53" s="25" t="s">
        <v>221</v>
      </c>
      <c r="AE53" s="6" t="s">
        <v>93</v>
      </c>
      <c r="AF53" s="6">
        <v>0</v>
      </c>
      <c r="AG53" s="6"/>
      <c r="AH53" s="6" t="s">
        <v>457</v>
      </c>
      <c r="AI53" s="6" t="s">
        <v>477</v>
      </c>
      <c r="AJ53" s="6" t="s">
        <v>128</v>
      </c>
      <c r="AK53" s="6" t="s">
        <v>123</v>
      </c>
      <c r="AL53" s="16" t="s">
        <v>432</v>
      </c>
      <c r="AM53" s="16" t="s">
        <v>710</v>
      </c>
      <c r="AN53" s="6" t="s">
        <v>496</v>
      </c>
      <c r="AO53" s="18" t="s">
        <v>663</v>
      </c>
      <c r="AP53" s="6">
        <v>7</v>
      </c>
      <c r="AQ53" s="6">
        <v>117</v>
      </c>
      <c r="AR53" s="31">
        <f t="shared" si="8"/>
        <v>16.714285714285715</v>
      </c>
      <c r="AS53" s="15" t="s">
        <v>565</v>
      </c>
      <c r="AT53" s="31">
        <f t="shared" si="5"/>
        <v>9.6138044371405093E-2</v>
      </c>
      <c r="AU53" s="42">
        <f t="shared" si="9"/>
        <v>9.6138044371405087</v>
      </c>
      <c r="AV53" s="18" t="s">
        <v>572</v>
      </c>
      <c r="AW53" s="16">
        <v>1</v>
      </c>
      <c r="AX53" s="16">
        <v>0</v>
      </c>
      <c r="AY53" s="18" t="s">
        <v>305</v>
      </c>
      <c r="AZ53" s="6">
        <v>1</v>
      </c>
      <c r="BA53" s="6">
        <v>1</v>
      </c>
      <c r="BB53" s="18">
        <v>1</v>
      </c>
      <c r="BL53" s="39">
        <v>1</v>
      </c>
    </row>
    <row r="54" spans="1:64" ht="136">
      <c r="A54" s="18"/>
      <c r="B54" s="6"/>
      <c r="C54" s="6"/>
      <c r="D54" s="18"/>
      <c r="E54" s="6"/>
      <c r="F54" s="6" t="s">
        <v>30</v>
      </c>
      <c r="G54" s="6">
        <v>2021</v>
      </c>
      <c r="H54" s="6" t="s">
        <v>228</v>
      </c>
      <c r="I54" s="18" t="s">
        <v>83</v>
      </c>
      <c r="J54" s="6">
        <v>1</v>
      </c>
      <c r="K54" s="6"/>
      <c r="L54" s="41">
        <v>0</v>
      </c>
      <c r="M54" s="3"/>
      <c r="N54" s="3"/>
      <c r="O54" s="6" t="s">
        <v>415</v>
      </c>
      <c r="P54" s="6" t="s">
        <v>425</v>
      </c>
      <c r="Q54" s="6"/>
      <c r="R54" s="6" t="s">
        <v>313</v>
      </c>
      <c r="S54" s="6" t="s">
        <v>285</v>
      </c>
      <c r="T54" s="6" t="s">
        <v>544</v>
      </c>
      <c r="U54" s="6">
        <v>1217</v>
      </c>
      <c r="V54" s="3" t="s">
        <v>569</v>
      </c>
      <c r="W54" s="15" t="s">
        <v>549</v>
      </c>
      <c r="X54" s="6" t="s">
        <v>517</v>
      </c>
      <c r="Y54" s="6">
        <v>49</v>
      </c>
      <c r="Z54" s="25" t="s">
        <v>219</v>
      </c>
      <c r="AA54" s="22" t="s">
        <v>62</v>
      </c>
      <c r="AB54" s="22" t="s">
        <v>429</v>
      </c>
      <c r="AC54" s="22"/>
      <c r="AD54" s="25" t="s">
        <v>221</v>
      </c>
      <c r="AE54" s="6" t="s">
        <v>93</v>
      </c>
      <c r="AF54" s="6">
        <v>0</v>
      </c>
      <c r="AG54" s="6"/>
      <c r="AH54" s="6" t="s">
        <v>457</v>
      </c>
      <c r="AI54" s="6" t="s">
        <v>477</v>
      </c>
      <c r="AJ54" s="6" t="s">
        <v>128</v>
      </c>
      <c r="AK54" s="6" t="s">
        <v>123</v>
      </c>
      <c r="AL54" s="16" t="s">
        <v>432</v>
      </c>
      <c r="AM54" s="16" t="s">
        <v>710</v>
      </c>
      <c r="AN54" s="6" t="s">
        <v>496</v>
      </c>
      <c r="AO54" s="18" t="s">
        <v>663</v>
      </c>
      <c r="AP54" s="6">
        <v>86</v>
      </c>
      <c r="AQ54" s="6">
        <v>117</v>
      </c>
      <c r="AR54" s="31">
        <f t="shared" si="8"/>
        <v>1.3604651162790697</v>
      </c>
      <c r="AS54" s="15" t="s">
        <v>564</v>
      </c>
      <c r="AT54" s="31">
        <f t="shared" si="5"/>
        <v>9.6138044371405093E-2</v>
      </c>
      <c r="AU54" s="42">
        <f t="shared" si="9"/>
        <v>9.6138044371405087</v>
      </c>
      <c r="AV54" s="18" t="s">
        <v>572</v>
      </c>
      <c r="AW54" s="16">
        <v>1</v>
      </c>
      <c r="AX54" s="16">
        <v>0</v>
      </c>
      <c r="AY54" s="18" t="s">
        <v>305</v>
      </c>
      <c r="AZ54" s="6">
        <v>1</v>
      </c>
      <c r="BA54" s="6">
        <v>1</v>
      </c>
      <c r="BB54" s="18">
        <v>1</v>
      </c>
      <c r="BL54" s="39">
        <v>1</v>
      </c>
    </row>
    <row r="55" spans="1:64" ht="136">
      <c r="A55" s="18"/>
      <c r="B55" s="6"/>
      <c r="C55" s="6"/>
      <c r="D55" s="18"/>
      <c r="E55" s="6"/>
      <c r="F55" s="6" t="s">
        <v>30</v>
      </c>
      <c r="G55" s="6">
        <v>2021</v>
      </c>
      <c r="H55" s="6" t="s">
        <v>228</v>
      </c>
      <c r="I55" s="18" t="s">
        <v>83</v>
      </c>
      <c r="J55" s="6">
        <v>1</v>
      </c>
      <c r="K55" s="6"/>
      <c r="L55" s="41">
        <v>0</v>
      </c>
      <c r="M55" s="3"/>
      <c r="N55" s="3"/>
      <c r="O55" s="22" t="s">
        <v>416</v>
      </c>
      <c r="P55" s="6" t="s">
        <v>425</v>
      </c>
      <c r="Q55" s="6"/>
      <c r="R55" s="6" t="s">
        <v>313</v>
      </c>
      <c r="S55" s="6" t="s">
        <v>285</v>
      </c>
      <c r="T55" s="6" t="s">
        <v>544</v>
      </c>
      <c r="U55" s="6">
        <v>1217</v>
      </c>
      <c r="V55" s="3" t="s">
        <v>569</v>
      </c>
      <c r="W55" s="15" t="s">
        <v>549</v>
      </c>
      <c r="X55" s="6" t="s">
        <v>517</v>
      </c>
      <c r="Y55" s="6">
        <v>49</v>
      </c>
      <c r="Z55" s="25" t="s">
        <v>219</v>
      </c>
      <c r="AA55" s="22" t="s">
        <v>62</v>
      </c>
      <c r="AB55" s="22" t="s">
        <v>429</v>
      </c>
      <c r="AC55" s="22"/>
      <c r="AD55" s="25" t="s">
        <v>221</v>
      </c>
      <c r="AE55" s="6" t="s">
        <v>93</v>
      </c>
      <c r="AF55" s="6">
        <v>0</v>
      </c>
      <c r="AG55" s="6"/>
      <c r="AH55" s="6" t="s">
        <v>457</v>
      </c>
      <c r="AI55" s="6" t="s">
        <v>477</v>
      </c>
      <c r="AJ55" s="6" t="s">
        <v>128</v>
      </c>
      <c r="AK55" s="6" t="s">
        <v>123</v>
      </c>
      <c r="AL55" s="16" t="s">
        <v>432</v>
      </c>
      <c r="AM55" s="16" t="s">
        <v>710</v>
      </c>
      <c r="AN55" s="6" t="s">
        <v>496</v>
      </c>
      <c r="AO55" s="18" t="s">
        <v>663</v>
      </c>
      <c r="AP55" s="6">
        <v>93</v>
      </c>
      <c r="AQ55" s="6">
        <v>117</v>
      </c>
      <c r="AR55" s="31">
        <f t="shared" si="8"/>
        <v>1.2580645161290323</v>
      </c>
      <c r="AS55" s="15" t="s">
        <v>564</v>
      </c>
      <c r="AT55" s="31">
        <f t="shared" si="5"/>
        <v>9.6138044371405093E-2</v>
      </c>
      <c r="AU55" s="42">
        <f t="shared" si="9"/>
        <v>9.6138044371405087</v>
      </c>
      <c r="AV55" s="18" t="s">
        <v>572</v>
      </c>
      <c r="AW55" s="16">
        <v>1</v>
      </c>
      <c r="AX55" s="16">
        <v>0</v>
      </c>
      <c r="AY55" s="18" t="s">
        <v>305</v>
      </c>
      <c r="AZ55" s="6">
        <v>1</v>
      </c>
      <c r="BA55" s="6">
        <v>1</v>
      </c>
      <c r="BB55" s="18">
        <v>1</v>
      </c>
      <c r="BL55" s="39">
        <v>1</v>
      </c>
    </row>
    <row r="56" spans="1:64" ht="85">
      <c r="A56" s="18">
        <f>A52+1</f>
        <v>1</v>
      </c>
      <c r="B56" s="6">
        <v>1</v>
      </c>
      <c r="C56" s="6"/>
      <c r="D56" s="18"/>
      <c r="E56" s="6" t="s">
        <v>83</v>
      </c>
      <c r="F56" s="6" t="s">
        <v>31</v>
      </c>
      <c r="G56" s="6">
        <v>2021</v>
      </c>
      <c r="H56" s="6" t="s">
        <v>228</v>
      </c>
      <c r="I56" s="18" t="s">
        <v>83</v>
      </c>
      <c r="J56" s="6">
        <v>1</v>
      </c>
      <c r="K56" s="6"/>
      <c r="L56" s="41">
        <v>0</v>
      </c>
      <c r="M56" s="3"/>
      <c r="N56" s="3"/>
      <c r="O56" s="6" t="s">
        <v>417</v>
      </c>
      <c r="P56" s="6" t="s">
        <v>425</v>
      </c>
      <c r="Q56" s="6"/>
      <c r="R56" s="6" t="s">
        <v>313</v>
      </c>
      <c r="S56" s="6" t="s">
        <v>285</v>
      </c>
      <c r="T56" s="6" t="s">
        <v>544</v>
      </c>
      <c r="U56" s="6">
        <v>3229</v>
      </c>
      <c r="V56" s="6" t="s">
        <v>47</v>
      </c>
      <c r="W56" s="15" t="s">
        <v>548</v>
      </c>
      <c r="X56" s="6" t="s">
        <v>517</v>
      </c>
      <c r="Y56" s="6">
        <v>46</v>
      </c>
      <c r="Z56" s="22" t="s">
        <v>309</v>
      </c>
      <c r="AA56" s="22" t="s">
        <v>63</v>
      </c>
      <c r="AB56" s="22" t="s">
        <v>430</v>
      </c>
      <c r="AC56" s="22" t="s">
        <v>558</v>
      </c>
      <c r="AD56" s="22" t="s">
        <v>222</v>
      </c>
      <c r="AE56" s="3" t="s">
        <v>85</v>
      </c>
      <c r="AF56" s="6">
        <v>0</v>
      </c>
      <c r="AG56" s="6"/>
      <c r="AH56" s="6" t="s">
        <v>464</v>
      </c>
      <c r="AI56" s="6" t="s">
        <v>476</v>
      </c>
      <c r="AJ56" s="6" t="s">
        <v>129</v>
      </c>
      <c r="AK56" s="6" t="s">
        <v>319</v>
      </c>
      <c r="AL56" s="16" t="s">
        <v>431</v>
      </c>
      <c r="AM56" s="16" t="s">
        <v>710</v>
      </c>
      <c r="AN56" s="6" t="s">
        <v>496</v>
      </c>
      <c r="AO56" s="18" t="s">
        <v>750</v>
      </c>
      <c r="AP56" s="3">
        <v>356</v>
      </c>
      <c r="AQ56" s="12">
        <v>418</v>
      </c>
      <c r="AR56" s="31">
        <f t="shared" si="8"/>
        <v>1.1741573033707866</v>
      </c>
      <c r="AS56" s="15" t="s">
        <v>564</v>
      </c>
      <c r="AT56" s="31">
        <f t="shared" si="5"/>
        <v>0.12945184267575099</v>
      </c>
      <c r="AU56" s="42">
        <f t="shared" si="9"/>
        <v>12.945184267575099</v>
      </c>
      <c r="AV56" s="18" t="s">
        <v>572</v>
      </c>
      <c r="AW56" s="16">
        <v>1</v>
      </c>
      <c r="AX56" s="16">
        <v>0</v>
      </c>
      <c r="AY56" s="18" t="s">
        <v>580</v>
      </c>
      <c r="AZ56" s="6">
        <v>1</v>
      </c>
      <c r="BA56" s="6">
        <v>1</v>
      </c>
      <c r="BL56" s="39">
        <v>1</v>
      </c>
    </row>
    <row r="57" spans="1:64" ht="85">
      <c r="A57" s="18"/>
      <c r="B57" s="6"/>
      <c r="C57" s="6"/>
      <c r="D57" s="18"/>
      <c r="E57" s="6"/>
      <c r="F57" s="6" t="s">
        <v>31</v>
      </c>
      <c r="G57" s="6">
        <v>2021</v>
      </c>
      <c r="H57" s="6" t="s">
        <v>228</v>
      </c>
      <c r="I57" s="18" t="s">
        <v>83</v>
      </c>
      <c r="J57" s="6">
        <v>1</v>
      </c>
      <c r="K57" s="6"/>
      <c r="L57" s="41">
        <v>0</v>
      </c>
      <c r="M57" s="3"/>
      <c r="N57" s="3"/>
      <c r="O57" s="6" t="s">
        <v>418</v>
      </c>
      <c r="P57" s="6" t="s">
        <v>425</v>
      </c>
      <c r="Q57" s="6"/>
      <c r="R57" s="6" t="s">
        <v>313</v>
      </c>
      <c r="S57" s="6" t="s">
        <v>285</v>
      </c>
      <c r="T57" s="6" t="s">
        <v>544</v>
      </c>
      <c r="U57" s="6">
        <v>3229</v>
      </c>
      <c r="V57" s="6" t="s">
        <v>47</v>
      </c>
      <c r="W57" s="15" t="s">
        <v>548</v>
      </c>
      <c r="X57" s="6" t="s">
        <v>517</v>
      </c>
      <c r="Y57" s="6">
        <v>46</v>
      </c>
      <c r="Z57" s="22" t="s">
        <v>309</v>
      </c>
      <c r="AA57" s="22" t="s">
        <v>63</v>
      </c>
      <c r="AB57" s="22" t="s">
        <v>430</v>
      </c>
      <c r="AC57" s="22"/>
      <c r="AD57" s="22" t="s">
        <v>222</v>
      </c>
      <c r="AE57" s="3" t="s">
        <v>85</v>
      </c>
      <c r="AF57" s="6">
        <v>0</v>
      </c>
      <c r="AG57" s="6"/>
      <c r="AH57" s="6" t="s">
        <v>464</v>
      </c>
      <c r="AI57" s="6" t="s">
        <v>476</v>
      </c>
      <c r="AJ57" s="6" t="s">
        <v>129</v>
      </c>
      <c r="AK57" s="6" t="s">
        <v>319</v>
      </c>
      <c r="AL57" s="16" t="s">
        <v>431</v>
      </c>
      <c r="AM57" s="16" t="s">
        <v>710</v>
      </c>
      <c r="AN57" s="6" t="s">
        <v>496</v>
      </c>
      <c r="AO57" s="18" t="s">
        <v>750</v>
      </c>
      <c r="AP57" s="3">
        <v>20</v>
      </c>
      <c r="AQ57" s="12">
        <v>418</v>
      </c>
      <c r="AR57" s="31">
        <f t="shared" si="8"/>
        <v>20.9</v>
      </c>
      <c r="AS57" s="15" t="s">
        <v>566</v>
      </c>
      <c r="AT57" s="31">
        <f t="shared" si="5"/>
        <v>0.12945184267575099</v>
      </c>
      <c r="AU57" s="42">
        <f t="shared" si="9"/>
        <v>12.945184267575099</v>
      </c>
      <c r="AV57" s="18" t="s">
        <v>572</v>
      </c>
      <c r="AW57" s="16">
        <v>1</v>
      </c>
      <c r="AX57" s="16">
        <v>0</v>
      </c>
      <c r="AY57" s="18" t="s">
        <v>580</v>
      </c>
      <c r="AZ57" s="6">
        <v>1</v>
      </c>
      <c r="BA57" s="6">
        <v>1</v>
      </c>
      <c r="BL57" s="39">
        <v>1</v>
      </c>
    </row>
    <row r="58" spans="1:64" ht="68">
      <c r="A58" s="18">
        <f>A57+1</f>
        <v>1</v>
      </c>
      <c r="B58" s="6">
        <v>1</v>
      </c>
      <c r="C58" s="6"/>
      <c r="D58" s="18"/>
      <c r="E58" s="6" t="s">
        <v>83</v>
      </c>
      <c r="F58" s="6" t="s">
        <v>32</v>
      </c>
      <c r="G58" s="6">
        <v>2022</v>
      </c>
      <c r="H58" s="6" t="s">
        <v>227</v>
      </c>
      <c r="I58" s="18" t="s">
        <v>83</v>
      </c>
      <c r="J58" s="6">
        <v>1</v>
      </c>
      <c r="K58" s="6"/>
      <c r="L58" s="41">
        <v>0</v>
      </c>
      <c r="M58" s="3"/>
      <c r="N58" s="3"/>
      <c r="O58" s="6" t="s">
        <v>419</v>
      </c>
      <c r="P58" s="6" t="s">
        <v>425</v>
      </c>
      <c r="Q58" s="6"/>
      <c r="R58" s="6" t="s">
        <v>313</v>
      </c>
      <c r="S58" s="6" t="s">
        <v>285</v>
      </c>
      <c r="T58" s="6" t="s">
        <v>544</v>
      </c>
      <c r="U58" s="6">
        <v>36030</v>
      </c>
      <c r="V58" s="6" t="s">
        <v>47</v>
      </c>
      <c r="W58" s="15" t="s">
        <v>298</v>
      </c>
      <c r="X58" s="6" t="s">
        <v>298</v>
      </c>
      <c r="Y58" s="6"/>
      <c r="Z58" s="6" t="s">
        <v>309</v>
      </c>
      <c r="AA58" s="6" t="s">
        <v>64</v>
      </c>
      <c r="AB58" s="6" t="s">
        <v>684</v>
      </c>
      <c r="AC58" s="6" t="s">
        <v>685</v>
      </c>
      <c r="AD58" s="22" t="s">
        <v>222</v>
      </c>
      <c r="AE58" s="3" t="s">
        <v>85</v>
      </c>
      <c r="AF58" s="6">
        <v>1</v>
      </c>
      <c r="AG58" s="6" t="s">
        <v>94</v>
      </c>
      <c r="AH58" s="6" t="s">
        <v>458</v>
      </c>
      <c r="AI58" s="6" t="s">
        <v>476</v>
      </c>
      <c r="AJ58" s="6" t="s">
        <v>130</v>
      </c>
      <c r="AK58" s="6" t="s">
        <v>319</v>
      </c>
      <c r="AL58" s="16" t="s">
        <v>432</v>
      </c>
      <c r="AM58" s="16" t="s">
        <v>710</v>
      </c>
      <c r="AN58" s="6" t="s">
        <v>496</v>
      </c>
      <c r="AO58" s="18" t="s">
        <v>663</v>
      </c>
      <c r="AP58" s="12"/>
      <c r="AR58" s="31"/>
      <c r="AS58" s="15" t="s">
        <v>298</v>
      </c>
      <c r="AV58" s="18" t="s">
        <v>572</v>
      </c>
      <c r="AW58" s="16">
        <v>1</v>
      </c>
      <c r="AX58" s="16">
        <v>0</v>
      </c>
      <c r="AY58" s="18" t="s">
        <v>305</v>
      </c>
      <c r="AZ58" s="6">
        <v>1</v>
      </c>
      <c r="BA58" s="6">
        <v>1</v>
      </c>
      <c r="BK58" s="39">
        <v>1</v>
      </c>
      <c r="BL58" s="39">
        <v>1</v>
      </c>
    </row>
    <row r="59" spans="1:64" ht="51">
      <c r="A59" s="18">
        <f>A57+1</f>
        <v>1</v>
      </c>
      <c r="B59" s="6">
        <v>1</v>
      </c>
      <c r="C59" s="6"/>
      <c r="D59" s="18"/>
      <c r="E59" s="6" t="s">
        <v>83</v>
      </c>
      <c r="F59" s="6" t="s">
        <v>33</v>
      </c>
      <c r="G59" s="6">
        <v>2022</v>
      </c>
      <c r="H59" s="6" t="s">
        <v>68</v>
      </c>
      <c r="I59" s="18" t="s">
        <v>83</v>
      </c>
      <c r="J59" s="6">
        <v>1</v>
      </c>
      <c r="K59" s="6"/>
      <c r="L59" s="41">
        <v>0</v>
      </c>
      <c r="M59" s="3"/>
      <c r="N59" s="3"/>
      <c r="O59" s="6" t="s">
        <v>420</v>
      </c>
      <c r="P59" s="6" t="s">
        <v>425</v>
      </c>
      <c r="Q59" s="6"/>
      <c r="R59" s="6" t="s">
        <v>317</v>
      </c>
      <c r="S59" s="6" t="s">
        <v>294</v>
      </c>
      <c r="T59" s="6" t="s">
        <v>559</v>
      </c>
      <c r="U59" s="6">
        <v>211</v>
      </c>
      <c r="V59" s="6" t="s">
        <v>47</v>
      </c>
      <c r="W59" s="15" t="s">
        <v>548</v>
      </c>
      <c r="X59" s="6" t="s">
        <v>436</v>
      </c>
      <c r="Y59" s="6">
        <v>100</v>
      </c>
      <c r="Z59" s="3" t="s">
        <v>49</v>
      </c>
      <c r="AA59" s="6" t="s">
        <v>49</v>
      </c>
      <c r="AB59" s="6" t="s">
        <v>429</v>
      </c>
      <c r="AC59" s="6"/>
      <c r="AD59" s="22" t="s">
        <v>222</v>
      </c>
      <c r="AE59" s="3" t="s">
        <v>85</v>
      </c>
      <c r="AF59" s="6">
        <v>0</v>
      </c>
      <c r="AG59" s="6"/>
      <c r="AH59" s="6" t="s">
        <v>465</v>
      </c>
      <c r="AI59" s="6" t="s">
        <v>475</v>
      </c>
      <c r="AJ59" s="6" t="s">
        <v>131</v>
      </c>
      <c r="AK59" s="6" t="s">
        <v>321</v>
      </c>
      <c r="AL59" s="16" t="s">
        <v>432</v>
      </c>
      <c r="AM59" s="16" t="s">
        <v>304</v>
      </c>
      <c r="AN59" s="6" t="s">
        <v>304</v>
      </c>
      <c r="AO59" s="18" t="s">
        <v>663</v>
      </c>
      <c r="AP59" s="6">
        <v>15</v>
      </c>
      <c r="AQ59" s="6">
        <v>23</v>
      </c>
      <c r="AR59" s="31">
        <f t="shared" si="8"/>
        <v>1.5333333333333334</v>
      </c>
      <c r="AS59" s="15" t="s">
        <v>564</v>
      </c>
      <c r="AT59" s="31">
        <f t="shared" ref="AT59:AT76" si="10">AQ59/U59</f>
        <v>0.10900473933649289</v>
      </c>
      <c r="AU59" s="42">
        <f t="shared" si="9"/>
        <v>10.900473933649289</v>
      </c>
      <c r="AV59" s="18" t="s">
        <v>572</v>
      </c>
      <c r="AW59" s="16">
        <v>1</v>
      </c>
      <c r="AX59" s="16">
        <v>0</v>
      </c>
      <c r="AY59" s="18" t="s">
        <v>580</v>
      </c>
      <c r="AZ59" s="6">
        <v>1</v>
      </c>
      <c r="BA59" s="6">
        <v>1</v>
      </c>
      <c r="BL59" s="39">
        <v>1</v>
      </c>
    </row>
    <row r="60" spans="1:64" ht="51">
      <c r="A60" s="18"/>
      <c r="B60" s="6"/>
      <c r="C60" s="6"/>
      <c r="D60" s="18"/>
      <c r="E60" s="6"/>
      <c r="F60" s="6" t="s">
        <v>33</v>
      </c>
      <c r="G60" s="6">
        <v>2022</v>
      </c>
      <c r="H60" s="6" t="s">
        <v>68</v>
      </c>
      <c r="I60" s="18" t="s">
        <v>83</v>
      </c>
      <c r="J60" s="6">
        <v>1</v>
      </c>
      <c r="K60" s="6"/>
      <c r="L60" s="41">
        <v>0</v>
      </c>
      <c r="M60" s="3"/>
      <c r="N60" s="3"/>
      <c r="O60" s="6" t="s">
        <v>421</v>
      </c>
      <c r="P60" s="6" t="s">
        <v>425</v>
      </c>
      <c r="Q60" s="6"/>
      <c r="R60" s="6" t="s">
        <v>317</v>
      </c>
      <c r="S60" s="6" t="s">
        <v>294</v>
      </c>
      <c r="T60" s="6" t="s">
        <v>559</v>
      </c>
      <c r="U60" s="6">
        <v>211</v>
      </c>
      <c r="V60" s="6" t="s">
        <v>47</v>
      </c>
      <c r="W60" s="15" t="s">
        <v>548</v>
      </c>
      <c r="X60" s="6" t="s">
        <v>436</v>
      </c>
      <c r="Y60" s="6">
        <v>100</v>
      </c>
      <c r="Z60" s="3" t="s">
        <v>49</v>
      </c>
      <c r="AA60" s="6" t="s">
        <v>49</v>
      </c>
      <c r="AB60" s="6" t="s">
        <v>429</v>
      </c>
      <c r="AC60" s="6"/>
      <c r="AD60" s="22" t="s">
        <v>222</v>
      </c>
      <c r="AE60" s="3" t="s">
        <v>85</v>
      </c>
      <c r="AF60" s="6">
        <v>0</v>
      </c>
      <c r="AG60" s="6"/>
      <c r="AH60" s="6" t="s">
        <v>465</v>
      </c>
      <c r="AI60" s="6" t="s">
        <v>475</v>
      </c>
      <c r="AJ60" s="6" t="s">
        <v>131</v>
      </c>
      <c r="AK60" s="6" t="s">
        <v>321</v>
      </c>
      <c r="AL60" s="16" t="s">
        <v>432</v>
      </c>
      <c r="AM60" s="16" t="s">
        <v>304</v>
      </c>
      <c r="AN60" s="6" t="s">
        <v>304</v>
      </c>
      <c r="AO60" s="18" t="s">
        <v>663</v>
      </c>
      <c r="AP60" s="6">
        <v>15</v>
      </c>
      <c r="AQ60" s="6">
        <v>8</v>
      </c>
      <c r="AR60" s="31">
        <f t="shared" si="8"/>
        <v>0.53333333333333333</v>
      </c>
      <c r="AS60" s="15" t="s">
        <v>564</v>
      </c>
      <c r="AT60" s="31">
        <f t="shared" si="10"/>
        <v>3.7914691943127965E-2</v>
      </c>
      <c r="AU60" s="42">
        <f t="shared" si="9"/>
        <v>3.7914691943127963</v>
      </c>
      <c r="AV60" s="18" t="s">
        <v>572</v>
      </c>
      <c r="AW60" s="16">
        <v>1</v>
      </c>
      <c r="AX60" s="16">
        <v>0</v>
      </c>
      <c r="AY60" s="18" t="s">
        <v>580</v>
      </c>
      <c r="AZ60" s="6">
        <v>1</v>
      </c>
      <c r="BA60" s="6">
        <v>1</v>
      </c>
      <c r="BL60" s="39">
        <v>1</v>
      </c>
    </row>
    <row r="61" spans="1:64" ht="102">
      <c r="A61" s="18">
        <f>A60+1</f>
        <v>1</v>
      </c>
      <c r="B61" s="6"/>
      <c r="C61" s="6"/>
      <c r="D61" s="18">
        <v>1</v>
      </c>
      <c r="E61" s="6" t="s">
        <v>84</v>
      </c>
      <c r="F61" s="6" t="s">
        <v>35</v>
      </c>
      <c r="G61" s="6">
        <v>2021</v>
      </c>
      <c r="H61" s="6" t="s">
        <v>228</v>
      </c>
      <c r="I61" s="18" t="s">
        <v>84</v>
      </c>
      <c r="J61" s="6"/>
      <c r="K61" s="6">
        <v>1</v>
      </c>
      <c r="L61" s="18">
        <v>1</v>
      </c>
      <c r="M61" s="6" t="s">
        <v>100</v>
      </c>
      <c r="N61" s="6"/>
      <c r="O61" s="3" t="s">
        <v>362</v>
      </c>
      <c r="P61" s="6" t="s">
        <v>425</v>
      </c>
      <c r="Q61" s="6"/>
      <c r="R61" s="6" t="s">
        <v>315</v>
      </c>
      <c r="S61" s="6" t="s">
        <v>288</v>
      </c>
      <c r="T61" s="3" t="s">
        <v>560</v>
      </c>
      <c r="U61" s="6">
        <v>931</v>
      </c>
      <c r="V61" s="6" t="s">
        <v>47</v>
      </c>
      <c r="W61" s="15" t="s">
        <v>548</v>
      </c>
      <c r="X61" s="6" t="s">
        <v>436</v>
      </c>
      <c r="Y61" s="6">
        <v>100</v>
      </c>
      <c r="Z61" s="3" t="s">
        <v>49</v>
      </c>
      <c r="AA61" s="6" t="s">
        <v>481</v>
      </c>
      <c r="AB61" s="6" t="s">
        <v>530</v>
      </c>
      <c r="AC61" s="6"/>
      <c r="AD61" s="22" t="s">
        <v>222</v>
      </c>
      <c r="AE61" s="3" t="s">
        <v>69</v>
      </c>
      <c r="AF61" s="6">
        <v>0</v>
      </c>
      <c r="AG61" s="6"/>
      <c r="AH61" s="6" t="s">
        <v>466</v>
      </c>
      <c r="AI61" s="6" t="s">
        <v>476</v>
      </c>
      <c r="AJ61" s="6" t="s">
        <v>141</v>
      </c>
      <c r="AK61" s="6" t="s">
        <v>319</v>
      </c>
      <c r="AL61" s="6" t="s">
        <v>432</v>
      </c>
      <c r="AM61" s="6"/>
      <c r="AN61" s="6" t="s">
        <v>100</v>
      </c>
      <c r="AO61" s="18" t="s">
        <v>663</v>
      </c>
      <c r="AP61" s="6">
        <v>20</v>
      </c>
      <c r="AQ61" s="6">
        <v>155</v>
      </c>
      <c r="AR61" s="31">
        <f t="shared" si="8"/>
        <v>7.75</v>
      </c>
      <c r="AS61" s="15" t="s">
        <v>564</v>
      </c>
      <c r="AT61" s="31">
        <f t="shared" si="10"/>
        <v>0.16648764769065522</v>
      </c>
      <c r="AU61" s="42">
        <f t="shared" si="9"/>
        <v>16.648764769065522</v>
      </c>
      <c r="AV61" s="18" t="s">
        <v>100</v>
      </c>
      <c r="AW61" s="6" t="s">
        <v>100</v>
      </c>
      <c r="AX61" s="6" t="s">
        <v>100</v>
      </c>
      <c r="AY61" s="18" t="s">
        <v>100</v>
      </c>
      <c r="AZ61" s="6">
        <v>1</v>
      </c>
      <c r="BA61" s="6">
        <v>1</v>
      </c>
      <c r="BL61" s="39">
        <v>1</v>
      </c>
    </row>
    <row r="62" spans="1:64" ht="119">
      <c r="A62" s="18">
        <v>1</v>
      </c>
      <c r="B62" s="6"/>
      <c r="C62" s="6"/>
      <c r="D62" s="18">
        <v>1</v>
      </c>
      <c r="E62" s="6" t="s">
        <v>84</v>
      </c>
      <c r="F62" s="6" t="s">
        <v>36</v>
      </c>
      <c r="G62" s="6">
        <v>2023</v>
      </c>
      <c r="H62" s="6" t="s">
        <v>68</v>
      </c>
      <c r="I62" s="18" t="s">
        <v>84</v>
      </c>
      <c r="J62" s="6"/>
      <c r="K62" s="6"/>
      <c r="L62" s="18">
        <v>1</v>
      </c>
      <c r="M62" s="6" t="s">
        <v>100</v>
      </c>
      <c r="N62" s="6"/>
      <c r="O62" s="3" t="s">
        <v>362</v>
      </c>
      <c r="P62" s="6" t="s">
        <v>425</v>
      </c>
      <c r="Q62" s="6"/>
      <c r="R62" s="6" t="s">
        <v>315</v>
      </c>
      <c r="S62" s="6" t="s">
        <v>295</v>
      </c>
      <c r="T62" s="3" t="s">
        <v>560</v>
      </c>
      <c r="U62" s="6">
        <v>507</v>
      </c>
      <c r="V62" s="6" t="s">
        <v>47</v>
      </c>
      <c r="W62" s="15" t="s">
        <v>548</v>
      </c>
      <c r="X62" s="6" t="s">
        <v>436</v>
      </c>
      <c r="Y62" s="6">
        <v>100</v>
      </c>
      <c r="Z62" s="3" t="s">
        <v>49</v>
      </c>
      <c r="AA62" s="6" t="s">
        <v>481</v>
      </c>
      <c r="AB62" s="6" t="s">
        <v>530</v>
      </c>
      <c r="AC62" s="6"/>
      <c r="AD62" s="22" t="s">
        <v>222</v>
      </c>
      <c r="AE62" s="3" t="s">
        <v>85</v>
      </c>
      <c r="AF62" s="6">
        <v>0</v>
      </c>
      <c r="AG62" s="6"/>
      <c r="AH62" s="6" t="s">
        <v>467</v>
      </c>
      <c r="AI62" s="6" t="s">
        <v>477</v>
      </c>
      <c r="AJ62" s="6" t="s">
        <v>142</v>
      </c>
      <c r="AK62" s="6" t="s">
        <v>319</v>
      </c>
      <c r="AL62" s="6" t="s">
        <v>432</v>
      </c>
      <c r="AM62" s="6"/>
      <c r="AN62" s="6" t="s">
        <v>100</v>
      </c>
      <c r="AO62" s="18" t="s">
        <v>663</v>
      </c>
      <c r="AP62" s="6">
        <v>20</v>
      </c>
      <c r="AQ62" s="6">
        <v>23</v>
      </c>
      <c r="AR62" s="31">
        <f t="shared" si="8"/>
        <v>1.1499999999999999</v>
      </c>
      <c r="AS62" s="15" t="s">
        <v>564</v>
      </c>
      <c r="AT62" s="31">
        <f t="shared" si="10"/>
        <v>4.5364891518737675E-2</v>
      </c>
      <c r="AU62" s="42">
        <f t="shared" si="9"/>
        <v>4.5364891518737673</v>
      </c>
      <c r="AV62" s="18" t="s">
        <v>100</v>
      </c>
      <c r="AW62" s="6" t="s">
        <v>100</v>
      </c>
      <c r="AX62" s="6" t="s">
        <v>100</v>
      </c>
      <c r="AY62" s="18" t="s">
        <v>100</v>
      </c>
      <c r="AZ62" s="6">
        <v>1</v>
      </c>
      <c r="BA62" s="6">
        <v>1</v>
      </c>
      <c r="BL62" s="39">
        <v>1</v>
      </c>
    </row>
    <row r="63" spans="1:64" ht="119">
      <c r="A63" s="18">
        <v>1</v>
      </c>
      <c r="B63" s="6"/>
      <c r="C63" s="6"/>
      <c r="D63" s="18">
        <v>1</v>
      </c>
      <c r="E63" s="6" t="s">
        <v>84</v>
      </c>
      <c r="F63" s="12" t="s">
        <v>37</v>
      </c>
      <c r="G63" s="12">
        <v>2022</v>
      </c>
      <c r="H63" s="12" t="s">
        <v>227</v>
      </c>
      <c r="I63" s="18" t="s">
        <v>84</v>
      </c>
      <c r="J63" s="6"/>
      <c r="K63" s="6"/>
      <c r="L63" s="18">
        <v>1</v>
      </c>
      <c r="M63" s="6" t="s">
        <v>100</v>
      </c>
      <c r="N63" s="6"/>
      <c r="O63" s="3" t="s">
        <v>362</v>
      </c>
      <c r="P63" s="6" t="s">
        <v>425</v>
      </c>
      <c r="Q63" s="6"/>
      <c r="R63" s="6" t="s">
        <v>315</v>
      </c>
      <c r="S63" s="6" t="s">
        <v>281</v>
      </c>
      <c r="T63" s="16" t="s">
        <v>434</v>
      </c>
      <c r="U63" s="6">
        <v>171</v>
      </c>
      <c r="V63" s="6" t="s">
        <v>47</v>
      </c>
      <c r="W63" s="15" t="s">
        <v>548</v>
      </c>
      <c r="X63" s="6" t="s">
        <v>436</v>
      </c>
      <c r="Y63" s="6">
        <v>100</v>
      </c>
      <c r="Z63" s="3" t="s">
        <v>49</v>
      </c>
      <c r="AA63" s="6" t="s">
        <v>482</v>
      </c>
      <c r="AB63" s="6" t="s">
        <v>429</v>
      </c>
      <c r="AC63" s="6"/>
      <c r="AD63" s="22" t="s">
        <v>222</v>
      </c>
      <c r="AE63" s="3" t="s">
        <v>85</v>
      </c>
      <c r="AF63" s="6">
        <v>0</v>
      </c>
      <c r="AG63" s="6"/>
      <c r="AH63" s="6" t="s">
        <v>525</v>
      </c>
      <c r="AI63" s="6" t="s">
        <v>475</v>
      </c>
      <c r="AJ63" s="6" t="s">
        <v>524</v>
      </c>
      <c r="AK63" s="6" t="s">
        <v>319</v>
      </c>
      <c r="AL63" s="6" t="s">
        <v>432</v>
      </c>
      <c r="AM63" s="6"/>
      <c r="AN63" s="6" t="s">
        <v>100</v>
      </c>
      <c r="AO63" s="18" t="s">
        <v>751</v>
      </c>
      <c r="AP63" s="6">
        <v>20</v>
      </c>
      <c r="AQ63" s="6">
        <v>21</v>
      </c>
      <c r="AR63" s="31">
        <f t="shared" si="8"/>
        <v>1.05</v>
      </c>
      <c r="AS63" s="15" t="s">
        <v>564</v>
      </c>
      <c r="AT63" s="31">
        <f t="shared" si="10"/>
        <v>0.12280701754385964</v>
      </c>
      <c r="AU63" s="42">
        <f t="shared" si="9"/>
        <v>12.280701754385964</v>
      </c>
      <c r="AV63" s="18" t="s">
        <v>100</v>
      </c>
      <c r="AW63" s="6" t="s">
        <v>100</v>
      </c>
      <c r="AX63" s="6" t="s">
        <v>100</v>
      </c>
      <c r="AY63" s="18" t="s">
        <v>100</v>
      </c>
      <c r="AZ63" s="16"/>
      <c r="BA63" s="16"/>
      <c r="BB63" s="37"/>
      <c r="BD63" s="16"/>
      <c r="BE63" s="16"/>
      <c r="BF63" s="16"/>
      <c r="BG63" s="16"/>
      <c r="BH63" s="16"/>
      <c r="BI63" s="16"/>
      <c r="BJ63" s="37"/>
      <c r="BK63" s="40"/>
      <c r="BL63" s="40">
        <v>0</v>
      </c>
    </row>
    <row r="64" spans="1:64" ht="119">
      <c r="A64" s="18"/>
      <c r="B64" s="6"/>
      <c r="C64" s="6"/>
      <c r="D64" s="18"/>
      <c r="E64" s="6"/>
      <c r="F64" s="12" t="s">
        <v>37</v>
      </c>
      <c r="G64" s="12">
        <v>2022</v>
      </c>
      <c r="H64" s="12" t="s">
        <v>227</v>
      </c>
      <c r="I64" s="18" t="s">
        <v>84</v>
      </c>
      <c r="J64" s="6"/>
      <c r="K64" s="6"/>
      <c r="L64" s="18">
        <v>1</v>
      </c>
      <c r="M64" s="6" t="s">
        <v>100</v>
      </c>
      <c r="N64" s="6"/>
      <c r="O64" s="6" t="s">
        <v>527</v>
      </c>
      <c r="P64" s="6" t="s">
        <v>425</v>
      </c>
      <c r="Q64" s="6"/>
      <c r="R64" s="6" t="s">
        <v>315</v>
      </c>
      <c r="S64" s="6" t="s">
        <v>281</v>
      </c>
      <c r="T64" s="16" t="s">
        <v>559</v>
      </c>
      <c r="U64" s="6">
        <v>202</v>
      </c>
      <c r="V64" s="6" t="s">
        <v>47</v>
      </c>
      <c r="W64" s="15" t="s">
        <v>548</v>
      </c>
      <c r="X64" s="6" t="s">
        <v>436</v>
      </c>
      <c r="Y64" s="6">
        <v>100</v>
      </c>
      <c r="Z64" s="3" t="s">
        <v>49</v>
      </c>
      <c r="AA64" s="6" t="s">
        <v>482</v>
      </c>
      <c r="AB64" s="6" t="s">
        <v>530</v>
      </c>
      <c r="AC64" s="6"/>
      <c r="AD64" s="22" t="s">
        <v>222</v>
      </c>
      <c r="AE64" s="3" t="s">
        <v>85</v>
      </c>
      <c r="AF64" s="6">
        <v>0</v>
      </c>
      <c r="AG64" s="6"/>
      <c r="AH64" s="6" t="s">
        <v>526</v>
      </c>
      <c r="AI64" s="6" t="s">
        <v>475</v>
      </c>
      <c r="AJ64" s="6" t="s">
        <v>524</v>
      </c>
      <c r="AK64" s="6" t="s">
        <v>319</v>
      </c>
      <c r="AL64" s="6" t="s">
        <v>432</v>
      </c>
      <c r="AM64" s="6"/>
      <c r="AO64" s="18" t="s">
        <v>751</v>
      </c>
      <c r="AP64" s="6">
        <v>18</v>
      </c>
      <c r="AQ64" s="6">
        <v>4</v>
      </c>
      <c r="AR64" s="31">
        <f t="shared" si="8"/>
        <v>0.22222222222222221</v>
      </c>
      <c r="AS64" s="15" t="s">
        <v>564</v>
      </c>
      <c r="AT64" s="31">
        <f t="shared" si="10"/>
        <v>1.9801980198019802E-2</v>
      </c>
      <c r="AU64" s="42">
        <f t="shared" si="9"/>
        <v>1.9801980198019802</v>
      </c>
      <c r="AV64" s="18" t="s">
        <v>100</v>
      </c>
      <c r="AW64" s="6" t="s">
        <v>100</v>
      </c>
      <c r="AX64" s="6" t="s">
        <v>100</v>
      </c>
      <c r="AY64" s="18" t="s">
        <v>100</v>
      </c>
      <c r="AZ64" s="16"/>
      <c r="BA64" s="16"/>
      <c r="BB64" s="37"/>
      <c r="BD64" s="16"/>
      <c r="BE64" s="16"/>
      <c r="BF64" s="16"/>
      <c r="BG64" s="16"/>
      <c r="BH64" s="16"/>
      <c r="BI64" s="16"/>
      <c r="BJ64" s="37"/>
      <c r="BK64" s="40"/>
      <c r="BL64" s="40">
        <v>0</v>
      </c>
    </row>
    <row r="65" spans="1:64" ht="136">
      <c r="A65" s="18">
        <v>1</v>
      </c>
      <c r="B65" s="6"/>
      <c r="C65" s="6"/>
      <c r="D65" s="18">
        <v>1</v>
      </c>
      <c r="E65" s="6" t="s">
        <v>84</v>
      </c>
      <c r="F65" s="12" t="s">
        <v>38</v>
      </c>
      <c r="G65" s="12">
        <v>2023</v>
      </c>
      <c r="H65" s="12" t="s">
        <v>227</v>
      </c>
      <c r="I65" s="18" t="s">
        <v>84</v>
      </c>
      <c r="J65" s="6"/>
      <c r="K65" s="6"/>
      <c r="L65" s="18">
        <v>1</v>
      </c>
      <c r="M65" s="6" t="s">
        <v>100</v>
      </c>
      <c r="N65" s="6"/>
      <c r="O65" s="6" t="s">
        <v>540</v>
      </c>
      <c r="P65" s="6" t="s">
        <v>425</v>
      </c>
      <c r="Q65" s="6"/>
      <c r="R65" s="6" t="s">
        <v>317</v>
      </c>
      <c r="S65" s="6" t="s">
        <v>296</v>
      </c>
      <c r="T65" s="3" t="s">
        <v>560</v>
      </c>
      <c r="U65" s="6">
        <v>486</v>
      </c>
      <c r="V65" s="6" t="s">
        <v>47</v>
      </c>
      <c r="W65" s="15" t="s">
        <v>547</v>
      </c>
      <c r="X65" s="6" t="s">
        <v>517</v>
      </c>
      <c r="Y65" s="6">
        <v>53</v>
      </c>
      <c r="Z65" s="25" t="s">
        <v>318</v>
      </c>
      <c r="AA65" s="6" t="s">
        <v>66</v>
      </c>
      <c r="AB65" s="6" t="s">
        <v>437</v>
      </c>
      <c r="AC65" s="6"/>
      <c r="AD65" s="22" t="s">
        <v>222</v>
      </c>
      <c r="AE65" s="3" t="s">
        <v>85</v>
      </c>
      <c r="AF65" s="6">
        <v>0</v>
      </c>
      <c r="AG65" s="6"/>
      <c r="AH65" s="6" t="s">
        <v>468</v>
      </c>
      <c r="AI65" s="6" t="s">
        <v>475</v>
      </c>
      <c r="AJ65" s="6" t="s">
        <v>528</v>
      </c>
      <c r="AK65" s="6" t="s">
        <v>319</v>
      </c>
      <c r="AL65" s="6" t="s">
        <v>431</v>
      </c>
      <c r="AM65" s="6"/>
      <c r="AN65" s="6" t="s">
        <v>100</v>
      </c>
      <c r="AO65" s="18" t="s">
        <v>751</v>
      </c>
      <c r="AP65" s="6">
        <v>20</v>
      </c>
      <c r="AQ65" s="6">
        <v>97</v>
      </c>
      <c r="AR65" s="31">
        <f t="shared" si="8"/>
        <v>4.8499999999999996</v>
      </c>
      <c r="AS65" s="15" t="s">
        <v>564</v>
      </c>
      <c r="AT65" s="31">
        <f t="shared" si="10"/>
        <v>0.19958847736625515</v>
      </c>
      <c r="AU65" s="42">
        <f t="shared" si="9"/>
        <v>19.958847736625515</v>
      </c>
      <c r="AV65" s="18" t="s">
        <v>100</v>
      </c>
      <c r="AW65" s="6" t="s">
        <v>100</v>
      </c>
      <c r="AX65" s="6" t="s">
        <v>100</v>
      </c>
      <c r="AY65" s="18" t="s">
        <v>100</v>
      </c>
      <c r="BL65" s="39">
        <v>0</v>
      </c>
    </row>
    <row r="66" spans="1:64" ht="51">
      <c r="A66" s="18">
        <v>1</v>
      </c>
      <c r="B66" s="6"/>
      <c r="C66" s="6"/>
      <c r="D66" s="18">
        <v>1</v>
      </c>
      <c r="E66" s="6" t="s">
        <v>84</v>
      </c>
      <c r="F66" s="6" t="s">
        <v>39</v>
      </c>
      <c r="G66" s="6">
        <v>2022</v>
      </c>
      <c r="H66" s="6" t="s">
        <v>68</v>
      </c>
      <c r="I66" s="18" t="s">
        <v>84</v>
      </c>
      <c r="J66" s="6"/>
      <c r="K66" s="6"/>
      <c r="L66" s="18">
        <v>1</v>
      </c>
      <c r="M66" s="6" t="s">
        <v>100</v>
      </c>
      <c r="N66" s="6"/>
      <c r="O66" s="3" t="s">
        <v>362</v>
      </c>
      <c r="P66" s="6" t="s">
        <v>425</v>
      </c>
      <c r="Q66" s="6"/>
      <c r="R66" s="6" t="s">
        <v>313</v>
      </c>
      <c r="S66" s="6" t="s">
        <v>292</v>
      </c>
      <c r="T66" s="16" t="s">
        <v>560</v>
      </c>
      <c r="U66" s="6">
        <v>629</v>
      </c>
      <c r="V66" s="6" t="s">
        <v>47</v>
      </c>
      <c r="W66" s="15" t="s">
        <v>548</v>
      </c>
      <c r="X66" s="6" t="s">
        <v>436</v>
      </c>
      <c r="Y66" s="6">
        <v>100</v>
      </c>
      <c r="Z66" s="3" t="s">
        <v>49</v>
      </c>
      <c r="AA66" s="6" t="s">
        <v>481</v>
      </c>
      <c r="AB66" s="6" t="s">
        <v>530</v>
      </c>
      <c r="AC66" s="6"/>
      <c r="AD66" s="22" t="s">
        <v>222</v>
      </c>
      <c r="AE66" s="3" t="s">
        <v>85</v>
      </c>
      <c r="AF66" s="6">
        <v>0</v>
      </c>
      <c r="AG66" s="6"/>
      <c r="AH66" s="6" t="s">
        <v>469</v>
      </c>
      <c r="AI66" s="6" t="s">
        <v>475</v>
      </c>
      <c r="AJ66" s="6" t="s">
        <v>119</v>
      </c>
      <c r="AK66" s="6" t="s">
        <v>321</v>
      </c>
      <c r="AL66" s="6" t="s">
        <v>432</v>
      </c>
      <c r="AM66" s="6"/>
      <c r="AN66" s="6" t="s">
        <v>100</v>
      </c>
      <c r="AO66" s="18" t="s">
        <v>663</v>
      </c>
      <c r="AP66" s="6">
        <v>20</v>
      </c>
      <c r="AQ66" s="12">
        <v>151</v>
      </c>
      <c r="AR66" s="31">
        <f t="shared" si="8"/>
        <v>7.55</v>
      </c>
      <c r="AS66" s="15" t="s">
        <v>564</v>
      </c>
      <c r="AT66" s="31">
        <f t="shared" si="10"/>
        <v>0.24006359300476948</v>
      </c>
      <c r="AU66" s="42">
        <f t="shared" si="9"/>
        <v>24.006359300476948</v>
      </c>
      <c r="AV66" s="18" t="s">
        <v>100</v>
      </c>
      <c r="AW66" s="6" t="s">
        <v>100</v>
      </c>
      <c r="AX66" s="6" t="s">
        <v>100</v>
      </c>
      <c r="AY66" s="18" t="s">
        <v>100</v>
      </c>
      <c r="AZ66" s="6">
        <v>1</v>
      </c>
      <c r="BA66" s="6">
        <v>1</v>
      </c>
      <c r="BC66" s="16">
        <v>1</v>
      </c>
      <c r="BD66" s="6">
        <v>1</v>
      </c>
      <c r="BH66" s="6">
        <v>1</v>
      </c>
      <c r="BL66" s="39">
        <v>1</v>
      </c>
    </row>
    <row r="67" spans="1:64" ht="51">
      <c r="A67" s="18"/>
      <c r="B67" s="6"/>
      <c r="C67" s="6"/>
      <c r="D67" s="18"/>
      <c r="E67" s="6"/>
      <c r="F67" s="6" t="s">
        <v>39</v>
      </c>
      <c r="G67" s="6">
        <v>2022</v>
      </c>
      <c r="H67" s="6" t="s">
        <v>68</v>
      </c>
      <c r="I67" s="18" t="s">
        <v>84</v>
      </c>
      <c r="J67" s="6"/>
      <c r="K67" s="6">
        <v>1</v>
      </c>
      <c r="L67" s="18">
        <v>1</v>
      </c>
      <c r="M67" s="6" t="s">
        <v>543</v>
      </c>
      <c r="N67" s="6" t="s">
        <v>676</v>
      </c>
      <c r="O67" s="6" t="s">
        <v>341</v>
      </c>
      <c r="P67" s="6" t="s">
        <v>425</v>
      </c>
      <c r="Q67" s="6"/>
      <c r="R67" s="6" t="s">
        <v>313</v>
      </c>
      <c r="S67" s="6" t="s">
        <v>292</v>
      </c>
      <c r="T67" s="16" t="s">
        <v>560</v>
      </c>
      <c r="U67" s="6">
        <v>629</v>
      </c>
      <c r="V67" s="6" t="s">
        <v>47</v>
      </c>
      <c r="W67" s="15" t="s">
        <v>548</v>
      </c>
      <c r="X67" s="6" t="s">
        <v>436</v>
      </c>
      <c r="Y67" s="6">
        <v>100</v>
      </c>
      <c r="Z67" s="3" t="s">
        <v>49</v>
      </c>
      <c r="AA67" s="6" t="s">
        <v>481</v>
      </c>
      <c r="AB67" s="6" t="s">
        <v>530</v>
      </c>
      <c r="AC67" s="6"/>
      <c r="AD67" s="22" t="s">
        <v>222</v>
      </c>
      <c r="AE67" s="3" t="s">
        <v>85</v>
      </c>
      <c r="AF67" s="6">
        <v>0</v>
      </c>
      <c r="AG67" s="6"/>
      <c r="AH67" s="6" t="s">
        <v>469</v>
      </c>
      <c r="AI67" s="6" t="s">
        <v>475</v>
      </c>
      <c r="AJ67" s="6" t="s">
        <v>119</v>
      </c>
      <c r="AK67" s="6" t="s">
        <v>321</v>
      </c>
      <c r="AL67" s="6" t="s">
        <v>432</v>
      </c>
      <c r="AM67" s="6"/>
      <c r="AN67" s="6" t="s">
        <v>100</v>
      </c>
      <c r="AO67" s="18" t="s">
        <v>663</v>
      </c>
      <c r="AP67" s="6">
        <v>9</v>
      </c>
      <c r="AQ67" s="12">
        <v>151</v>
      </c>
      <c r="AR67" s="31">
        <f t="shared" si="8"/>
        <v>16.777777777777779</v>
      </c>
      <c r="AS67" s="15" t="s">
        <v>565</v>
      </c>
      <c r="AT67" s="31">
        <f t="shared" si="10"/>
        <v>0.24006359300476948</v>
      </c>
      <c r="AU67" s="42">
        <f t="shared" si="9"/>
        <v>24.006359300476948</v>
      </c>
      <c r="AV67" s="18" t="s">
        <v>100</v>
      </c>
      <c r="AW67" s="6" t="s">
        <v>100</v>
      </c>
      <c r="AX67" s="6" t="s">
        <v>100</v>
      </c>
      <c r="AY67" s="18" t="s">
        <v>100</v>
      </c>
      <c r="AZ67" s="6">
        <v>1</v>
      </c>
      <c r="BA67" s="6">
        <v>1</v>
      </c>
      <c r="BC67" s="16">
        <v>1</v>
      </c>
      <c r="BD67" s="6">
        <v>1</v>
      </c>
      <c r="BH67" s="6">
        <v>1</v>
      </c>
      <c r="BL67" s="39">
        <v>1</v>
      </c>
    </row>
    <row r="68" spans="1:64" ht="51">
      <c r="A68" s="18"/>
      <c r="B68" s="6"/>
      <c r="C68" s="6"/>
      <c r="D68" s="18"/>
      <c r="E68" s="6"/>
      <c r="F68" s="6" t="s">
        <v>39</v>
      </c>
      <c r="G68" s="6">
        <v>2022</v>
      </c>
      <c r="H68" s="6" t="s">
        <v>68</v>
      </c>
      <c r="I68" s="18" t="s">
        <v>84</v>
      </c>
      <c r="J68" s="6"/>
      <c r="K68" s="6">
        <v>1</v>
      </c>
      <c r="L68" s="18">
        <v>1</v>
      </c>
      <c r="M68" s="6" t="s">
        <v>543</v>
      </c>
      <c r="N68" s="6" t="s">
        <v>676</v>
      </c>
      <c r="O68" s="3" t="s">
        <v>383</v>
      </c>
      <c r="P68" s="6" t="s">
        <v>425</v>
      </c>
      <c r="Q68" s="6"/>
      <c r="R68" s="6" t="s">
        <v>313</v>
      </c>
      <c r="S68" s="6" t="s">
        <v>292</v>
      </c>
      <c r="T68" s="16" t="s">
        <v>560</v>
      </c>
      <c r="U68" s="6">
        <v>629</v>
      </c>
      <c r="V68" s="6" t="s">
        <v>47</v>
      </c>
      <c r="W68" s="15" t="s">
        <v>548</v>
      </c>
      <c r="X68" s="6" t="s">
        <v>436</v>
      </c>
      <c r="Y68" s="6">
        <v>100</v>
      </c>
      <c r="Z68" s="3" t="s">
        <v>49</v>
      </c>
      <c r="AA68" s="6" t="s">
        <v>481</v>
      </c>
      <c r="AB68" s="6" t="s">
        <v>530</v>
      </c>
      <c r="AC68" s="6"/>
      <c r="AD68" s="22" t="s">
        <v>222</v>
      </c>
      <c r="AE68" s="3" t="s">
        <v>85</v>
      </c>
      <c r="AF68" s="6">
        <v>0</v>
      </c>
      <c r="AG68" s="6"/>
      <c r="AH68" s="6" t="s">
        <v>469</v>
      </c>
      <c r="AI68" s="6" t="s">
        <v>475</v>
      </c>
      <c r="AJ68" s="6" t="s">
        <v>119</v>
      </c>
      <c r="AK68" s="6" t="s">
        <v>321</v>
      </c>
      <c r="AL68" s="6" t="s">
        <v>432</v>
      </c>
      <c r="AM68" s="6"/>
      <c r="AN68" s="6" t="s">
        <v>100</v>
      </c>
      <c r="AO68" s="18" t="s">
        <v>663</v>
      </c>
      <c r="AP68" s="6">
        <v>2</v>
      </c>
      <c r="AQ68" s="12">
        <v>151</v>
      </c>
      <c r="AR68" s="31">
        <f t="shared" si="8"/>
        <v>75.5</v>
      </c>
      <c r="AS68" s="15" t="s">
        <v>566</v>
      </c>
      <c r="AT68" s="31">
        <f t="shared" si="10"/>
        <v>0.24006359300476948</v>
      </c>
      <c r="AU68" s="42">
        <f t="shared" si="9"/>
        <v>24.006359300476948</v>
      </c>
      <c r="AV68" s="18" t="s">
        <v>100</v>
      </c>
      <c r="AW68" s="6" t="s">
        <v>100</v>
      </c>
      <c r="AX68" s="6" t="s">
        <v>100</v>
      </c>
      <c r="AY68" s="18" t="s">
        <v>100</v>
      </c>
      <c r="AZ68" s="6">
        <v>1</v>
      </c>
      <c r="BA68" s="6">
        <v>1</v>
      </c>
      <c r="BC68" s="16">
        <v>1</v>
      </c>
      <c r="BD68" s="6">
        <v>1</v>
      </c>
      <c r="BH68" s="6">
        <v>1</v>
      </c>
      <c r="BL68" s="39">
        <v>1</v>
      </c>
    </row>
    <row r="69" spans="1:64" ht="68">
      <c r="A69" s="18">
        <f>A68+1</f>
        <v>1</v>
      </c>
      <c r="B69" s="6"/>
      <c r="C69" s="6"/>
      <c r="D69" s="18">
        <v>1</v>
      </c>
      <c r="E69" s="6" t="s">
        <v>84</v>
      </c>
      <c r="F69" s="6" t="s">
        <v>40</v>
      </c>
      <c r="G69" s="6">
        <v>2019</v>
      </c>
      <c r="H69" s="6" t="s">
        <v>68</v>
      </c>
      <c r="I69" s="18" t="s">
        <v>84</v>
      </c>
      <c r="J69" s="6"/>
      <c r="K69" s="6"/>
      <c r="L69" s="18">
        <v>1</v>
      </c>
      <c r="M69" s="6" t="s">
        <v>543</v>
      </c>
      <c r="N69" s="6" t="s">
        <v>676</v>
      </c>
      <c r="O69" s="6" t="s">
        <v>341</v>
      </c>
      <c r="P69" s="6" t="s">
        <v>425</v>
      </c>
      <c r="Q69" s="6"/>
      <c r="R69" s="6" t="s">
        <v>313</v>
      </c>
      <c r="S69" s="6" t="s">
        <v>285</v>
      </c>
      <c r="T69" s="16" t="s">
        <v>434</v>
      </c>
      <c r="U69" s="6">
        <v>127</v>
      </c>
      <c r="V69" s="6" t="s">
        <v>47</v>
      </c>
      <c r="W69" s="15" t="s">
        <v>548</v>
      </c>
      <c r="X69" s="6" t="s">
        <v>436</v>
      </c>
      <c r="Y69" s="6">
        <v>100</v>
      </c>
      <c r="Z69" s="3" t="s">
        <v>49</v>
      </c>
      <c r="AA69" s="6" t="s">
        <v>481</v>
      </c>
      <c r="AB69" s="6" t="s">
        <v>530</v>
      </c>
      <c r="AC69" s="6"/>
      <c r="AD69" s="22" t="s">
        <v>222</v>
      </c>
      <c r="AE69" s="3" t="s">
        <v>85</v>
      </c>
      <c r="AF69" s="6">
        <v>0</v>
      </c>
      <c r="AG69" s="6"/>
      <c r="AH69" s="6" t="s">
        <v>470</v>
      </c>
      <c r="AI69" s="6" t="s">
        <v>475</v>
      </c>
      <c r="AJ69" s="6" t="s">
        <v>137</v>
      </c>
      <c r="AK69" s="6" t="s">
        <v>123</v>
      </c>
      <c r="AL69" s="6" t="s">
        <v>432</v>
      </c>
      <c r="AM69" s="6"/>
      <c r="AN69" s="6" t="s">
        <v>100</v>
      </c>
      <c r="AO69" s="18" t="s">
        <v>751</v>
      </c>
      <c r="AP69" s="6">
        <v>9</v>
      </c>
      <c r="AQ69" s="6">
        <v>13</v>
      </c>
      <c r="AR69" s="31">
        <f t="shared" si="8"/>
        <v>1.4444444444444444</v>
      </c>
      <c r="AS69" s="15" t="s">
        <v>564</v>
      </c>
      <c r="AT69" s="31">
        <f t="shared" si="10"/>
        <v>0.10236220472440945</v>
      </c>
      <c r="AU69" s="42">
        <f t="shared" si="9"/>
        <v>10.236220472440944</v>
      </c>
      <c r="AV69" s="18" t="s">
        <v>100</v>
      </c>
      <c r="AW69" s="6" t="s">
        <v>100</v>
      </c>
      <c r="AX69" s="6" t="s">
        <v>100</v>
      </c>
      <c r="AY69" s="18" t="s">
        <v>100</v>
      </c>
      <c r="AZ69" s="6">
        <v>1</v>
      </c>
      <c r="BB69" s="18">
        <v>1</v>
      </c>
      <c r="BL69" s="39">
        <v>1</v>
      </c>
    </row>
    <row r="70" spans="1:64" ht="102">
      <c r="A70" s="18">
        <v>1</v>
      </c>
      <c r="B70" s="6"/>
      <c r="C70" s="6"/>
      <c r="D70" s="18">
        <v>1</v>
      </c>
      <c r="E70" s="6" t="s">
        <v>84</v>
      </c>
      <c r="F70" s="6" t="s">
        <v>41</v>
      </c>
      <c r="G70" s="6">
        <v>2017</v>
      </c>
      <c r="H70" s="6" t="s">
        <v>228</v>
      </c>
      <c r="I70" s="18" t="s">
        <v>84</v>
      </c>
      <c r="J70" s="6"/>
      <c r="K70" s="6"/>
      <c r="L70" s="18">
        <v>1</v>
      </c>
      <c r="M70" s="6" t="s">
        <v>543</v>
      </c>
      <c r="N70" s="6" t="s">
        <v>676</v>
      </c>
      <c r="O70" s="6" t="s">
        <v>341</v>
      </c>
      <c r="P70" s="6" t="s">
        <v>425</v>
      </c>
      <c r="Q70" s="6"/>
      <c r="R70" s="6" t="s">
        <v>313</v>
      </c>
      <c r="S70" s="6" t="s">
        <v>292</v>
      </c>
      <c r="T70" s="16" t="s">
        <v>434</v>
      </c>
      <c r="U70" s="6">
        <v>138</v>
      </c>
      <c r="V70" s="6" t="s">
        <v>47</v>
      </c>
      <c r="W70" s="15" t="s">
        <v>548</v>
      </c>
      <c r="X70" s="6" t="s">
        <v>436</v>
      </c>
      <c r="Y70" s="6">
        <v>97</v>
      </c>
      <c r="Z70" s="3" t="s">
        <v>49</v>
      </c>
      <c r="AA70" s="6" t="s">
        <v>481</v>
      </c>
      <c r="AB70" s="6" t="s">
        <v>530</v>
      </c>
      <c r="AC70" s="6"/>
      <c r="AD70" s="22" t="s">
        <v>222</v>
      </c>
      <c r="AE70" s="6" t="s">
        <v>76</v>
      </c>
      <c r="AF70" s="6">
        <v>1</v>
      </c>
      <c r="AG70" s="6" t="s">
        <v>80</v>
      </c>
      <c r="AH70" s="6"/>
      <c r="AI70" s="6" t="s">
        <v>475</v>
      </c>
      <c r="AJ70" s="6" t="s">
        <v>138</v>
      </c>
      <c r="AK70" s="6" t="s">
        <v>321</v>
      </c>
      <c r="AL70" s="6" t="s">
        <v>432</v>
      </c>
      <c r="AM70" s="6"/>
      <c r="AN70" s="6" t="s">
        <v>100</v>
      </c>
      <c r="AO70" s="18" t="s">
        <v>751</v>
      </c>
      <c r="AP70" s="6">
        <v>9</v>
      </c>
      <c r="AQ70" s="6">
        <v>62</v>
      </c>
      <c r="AR70" s="31">
        <f t="shared" si="8"/>
        <v>6.8888888888888893</v>
      </c>
      <c r="AS70" s="15" t="s">
        <v>564</v>
      </c>
      <c r="AT70" s="31">
        <f t="shared" si="10"/>
        <v>0.44927536231884058</v>
      </c>
      <c r="AU70" s="42">
        <f t="shared" si="9"/>
        <v>44.927536231884055</v>
      </c>
      <c r="AV70" s="18" t="s">
        <v>100</v>
      </c>
      <c r="AW70" s="6" t="s">
        <v>100</v>
      </c>
      <c r="AX70" s="6" t="s">
        <v>100</v>
      </c>
      <c r="AY70" s="18" t="s">
        <v>100</v>
      </c>
      <c r="AZ70" s="6">
        <v>1</v>
      </c>
      <c r="BB70" s="18">
        <v>1</v>
      </c>
      <c r="BL70" s="39">
        <v>1</v>
      </c>
    </row>
    <row r="71" spans="1:64" ht="102">
      <c r="A71" s="18">
        <v>1</v>
      </c>
      <c r="B71" s="6"/>
      <c r="C71" s="6"/>
      <c r="D71" s="18">
        <v>1</v>
      </c>
      <c r="E71" s="6" t="s">
        <v>84</v>
      </c>
      <c r="F71" s="3" t="s">
        <v>42</v>
      </c>
      <c r="G71" s="6">
        <v>2016</v>
      </c>
      <c r="H71" s="6" t="s">
        <v>228</v>
      </c>
      <c r="I71" s="18" t="s">
        <v>84</v>
      </c>
      <c r="J71" s="6"/>
      <c r="K71" s="6"/>
      <c r="L71" s="18">
        <v>1</v>
      </c>
      <c r="M71" s="6" t="s">
        <v>543</v>
      </c>
      <c r="N71" s="6" t="s">
        <v>676</v>
      </c>
      <c r="O71" s="3" t="s">
        <v>383</v>
      </c>
      <c r="P71" s="6" t="s">
        <v>426</v>
      </c>
      <c r="Q71" s="6"/>
      <c r="R71" s="6" t="s">
        <v>313</v>
      </c>
      <c r="S71" s="6" t="s">
        <v>285</v>
      </c>
      <c r="T71" s="22" t="s">
        <v>544</v>
      </c>
      <c r="U71" s="6">
        <v>1944</v>
      </c>
      <c r="V71" s="6" t="s">
        <v>47</v>
      </c>
      <c r="W71" s="15" t="s">
        <v>546</v>
      </c>
      <c r="X71" s="6" t="s">
        <v>436</v>
      </c>
      <c r="Y71" s="6">
        <v>100</v>
      </c>
      <c r="Z71" s="3" t="s">
        <v>49</v>
      </c>
      <c r="AA71" s="6" t="s">
        <v>481</v>
      </c>
      <c r="AB71" s="6" t="s">
        <v>531</v>
      </c>
      <c r="AC71" s="6"/>
      <c r="AD71" s="22" t="s">
        <v>222</v>
      </c>
      <c r="AE71" s="6" t="s">
        <v>76</v>
      </c>
      <c r="AF71" s="6">
        <v>0</v>
      </c>
      <c r="AG71" s="6"/>
      <c r="AH71" s="6" t="s">
        <v>472</v>
      </c>
      <c r="AI71" s="28" t="s">
        <v>477</v>
      </c>
      <c r="AJ71" s="6" t="s">
        <v>143</v>
      </c>
      <c r="AK71" s="6" t="s">
        <v>319</v>
      </c>
      <c r="AL71" s="6" t="s">
        <v>431</v>
      </c>
      <c r="AM71" s="6"/>
      <c r="AN71" s="6" t="s">
        <v>100</v>
      </c>
      <c r="AO71" s="18" t="s">
        <v>752</v>
      </c>
      <c r="AP71" s="6">
        <v>2</v>
      </c>
      <c r="AQ71" s="6">
        <v>49</v>
      </c>
      <c r="AR71" s="31">
        <f t="shared" si="8"/>
        <v>24.5</v>
      </c>
      <c r="AS71" s="15" t="s">
        <v>566</v>
      </c>
      <c r="AT71" s="31">
        <f t="shared" si="10"/>
        <v>2.5205761316872428E-2</v>
      </c>
      <c r="AU71" s="42">
        <f t="shared" si="9"/>
        <v>2.5205761316872426</v>
      </c>
      <c r="AV71" s="18" t="s">
        <v>100</v>
      </c>
      <c r="AW71" s="6" t="s">
        <v>100</v>
      </c>
      <c r="AX71" s="6" t="s">
        <v>100</v>
      </c>
      <c r="AY71" s="18" t="s">
        <v>100</v>
      </c>
      <c r="AZ71" s="6">
        <v>1</v>
      </c>
      <c r="BA71" s="6">
        <v>1</v>
      </c>
      <c r="BL71" s="39">
        <v>1</v>
      </c>
    </row>
    <row r="72" spans="1:64" ht="60">
      <c r="A72" s="18">
        <v>1</v>
      </c>
      <c r="B72" s="6"/>
      <c r="C72" s="6"/>
      <c r="D72" s="18">
        <v>1</v>
      </c>
      <c r="E72" s="6" t="s">
        <v>84</v>
      </c>
      <c r="F72" s="6" t="s">
        <v>43</v>
      </c>
      <c r="G72" s="6">
        <v>2022</v>
      </c>
      <c r="H72" s="6" t="s">
        <v>228</v>
      </c>
      <c r="I72" s="18" t="s">
        <v>84</v>
      </c>
      <c r="J72" s="6"/>
      <c r="K72" s="6">
        <v>1</v>
      </c>
      <c r="L72" s="18">
        <v>1</v>
      </c>
      <c r="M72" s="6" t="s">
        <v>542</v>
      </c>
      <c r="N72" s="6" t="s">
        <v>676</v>
      </c>
      <c r="O72" s="6" t="s">
        <v>327</v>
      </c>
      <c r="P72" s="6" t="s">
        <v>425</v>
      </c>
      <c r="Q72" s="6"/>
      <c r="R72" s="6" t="s">
        <v>313</v>
      </c>
      <c r="S72" s="6" t="s">
        <v>285</v>
      </c>
      <c r="T72" s="16" t="s">
        <v>434</v>
      </c>
      <c r="U72" s="6">
        <v>193</v>
      </c>
      <c r="V72" s="6" t="s">
        <v>47</v>
      </c>
      <c r="W72" s="15" t="s">
        <v>548</v>
      </c>
      <c r="X72" s="6" t="s">
        <v>517</v>
      </c>
      <c r="Y72" s="6">
        <v>44</v>
      </c>
      <c r="Z72" s="25" t="s">
        <v>318</v>
      </c>
      <c r="AA72" s="6" t="s">
        <v>65</v>
      </c>
      <c r="AB72" s="6" t="s">
        <v>429</v>
      </c>
      <c r="AC72" s="6"/>
      <c r="AD72" s="22" t="s">
        <v>222</v>
      </c>
      <c r="AE72" s="3" t="s">
        <v>85</v>
      </c>
      <c r="AF72" s="6">
        <v>1</v>
      </c>
      <c r="AG72" s="6" t="s">
        <v>95</v>
      </c>
      <c r="AH72" s="6" t="s">
        <v>78</v>
      </c>
      <c r="AI72" s="6" t="s">
        <v>476</v>
      </c>
      <c r="AJ72" s="6" t="s">
        <v>113</v>
      </c>
      <c r="AK72" s="6" t="s">
        <v>320</v>
      </c>
      <c r="AL72" s="6" t="s">
        <v>431</v>
      </c>
      <c r="AM72" s="6"/>
      <c r="AN72" s="6" t="s">
        <v>100</v>
      </c>
      <c r="AO72" s="18" t="s">
        <v>752</v>
      </c>
      <c r="AP72" s="3">
        <v>6</v>
      </c>
      <c r="AQ72" s="3">
        <v>34</v>
      </c>
      <c r="AR72" s="31">
        <f t="shared" si="8"/>
        <v>5.666666666666667</v>
      </c>
      <c r="AS72" s="15" t="s">
        <v>564</v>
      </c>
      <c r="AT72" s="31">
        <f t="shared" si="10"/>
        <v>0.17616580310880828</v>
      </c>
      <c r="AU72" s="42">
        <f t="shared" si="9"/>
        <v>17.616580310880828</v>
      </c>
      <c r="AV72" s="18" t="s">
        <v>100</v>
      </c>
      <c r="AW72" s="6" t="s">
        <v>100</v>
      </c>
      <c r="AX72" s="6" t="s">
        <v>100</v>
      </c>
      <c r="AY72" s="18" t="s">
        <v>100</v>
      </c>
      <c r="AZ72" s="6">
        <v>1</v>
      </c>
      <c r="BA72" s="6">
        <v>1</v>
      </c>
      <c r="BL72" s="39">
        <v>1</v>
      </c>
    </row>
    <row r="73" spans="1:64" ht="85">
      <c r="A73" s="18">
        <v>1</v>
      </c>
      <c r="B73" s="6"/>
      <c r="C73" s="6"/>
      <c r="D73" s="18">
        <v>1</v>
      </c>
      <c r="E73" s="6" t="s">
        <v>84</v>
      </c>
      <c r="F73" s="3" t="s">
        <v>44</v>
      </c>
      <c r="G73" s="6">
        <v>2022</v>
      </c>
      <c r="H73" s="6" t="s">
        <v>228</v>
      </c>
      <c r="I73" s="18" t="s">
        <v>84</v>
      </c>
      <c r="J73" s="6"/>
      <c r="K73" s="6">
        <v>1</v>
      </c>
      <c r="L73" s="18">
        <v>1</v>
      </c>
      <c r="M73" s="6" t="s">
        <v>543</v>
      </c>
      <c r="N73" s="6" t="s">
        <v>676</v>
      </c>
      <c r="O73" s="6" t="s">
        <v>307</v>
      </c>
      <c r="P73" s="6" t="s">
        <v>425</v>
      </c>
      <c r="Q73" s="6"/>
      <c r="R73" s="6" t="s">
        <v>315</v>
      </c>
      <c r="S73" s="6" t="s">
        <v>297</v>
      </c>
      <c r="T73" s="16" t="s">
        <v>560</v>
      </c>
      <c r="U73" s="6">
        <v>943</v>
      </c>
      <c r="V73" s="6" t="s">
        <v>47</v>
      </c>
      <c r="W73" s="15" t="s">
        <v>548</v>
      </c>
      <c r="X73" s="6" t="s">
        <v>436</v>
      </c>
      <c r="Y73" s="6">
        <v>99</v>
      </c>
      <c r="Z73" s="3" t="s">
        <v>49</v>
      </c>
      <c r="AA73" s="6" t="s">
        <v>482</v>
      </c>
      <c r="AB73" s="6" t="s">
        <v>429</v>
      </c>
      <c r="AC73" s="6"/>
      <c r="AD73" s="22" t="s">
        <v>222</v>
      </c>
      <c r="AE73" s="6" t="s">
        <v>69</v>
      </c>
      <c r="AF73" s="6">
        <v>1</v>
      </c>
      <c r="AG73" s="3" t="s">
        <v>81</v>
      </c>
      <c r="AH73" s="3" t="s">
        <v>471</v>
      </c>
      <c r="AI73" s="3" t="s">
        <v>471</v>
      </c>
      <c r="AJ73" s="6" t="s">
        <v>144</v>
      </c>
      <c r="AK73" s="6" t="s">
        <v>319</v>
      </c>
      <c r="AL73" s="6" t="s">
        <v>431</v>
      </c>
      <c r="AM73" s="6"/>
      <c r="AN73" s="6" t="s">
        <v>100</v>
      </c>
      <c r="AO73" s="18" t="s">
        <v>748</v>
      </c>
      <c r="AP73" s="6">
        <v>18</v>
      </c>
      <c r="AQ73" s="6">
        <v>83</v>
      </c>
      <c r="AR73" s="31">
        <f t="shared" si="8"/>
        <v>4.6111111111111107</v>
      </c>
      <c r="AS73" s="15" t="s">
        <v>564</v>
      </c>
      <c r="AT73" s="31">
        <f t="shared" si="10"/>
        <v>8.8016967126193002E-2</v>
      </c>
      <c r="AU73" s="42">
        <f t="shared" si="9"/>
        <v>8.8016967126193002</v>
      </c>
      <c r="AV73" s="18" t="s">
        <v>100</v>
      </c>
      <c r="AW73" s="6" t="s">
        <v>100</v>
      </c>
      <c r="AX73" s="6" t="s">
        <v>100</v>
      </c>
      <c r="AY73" s="18" t="s">
        <v>100</v>
      </c>
      <c r="AZ73" s="6">
        <v>1</v>
      </c>
      <c r="BA73" s="6">
        <v>1</v>
      </c>
      <c r="BC73" s="16">
        <v>1</v>
      </c>
      <c r="BD73" s="6">
        <v>1</v>
      </c>
      <c r="BH73" s="6">
        <v>1</v>
      </c>
      <c r="BL73" s="39">
        <v>1</v>
      </c>
    </row>
    <row r="74" spans="1:64" ht="85">
      <c r="A74" s="18">
        <v>1</v>
      </c>
      <c r="B74" s="6"/>
      <c r="C74" s="6"/>
      <c r="D74" s="18">
        <v>1</v>
      </c>
      <c r="E74" s="6" t="s">
        <v>84</v>
      </c>
      <c r="F74" s="3" t="s">
        <v>45</v>
      </c>
      <c r="G74" s="6">
        <v>2021</v>
      </c>
      <c r="H74" s="6" t="s">
        <v>228</v>
      </c>
      <c r="I74" s="18" t="s">
        <v>84</v>
      </c>
      <c r="J74" s="6"/>
      <c r="K74" s="6">
        <v>1</v>
      </c>
      <c r="L74" s="18">
        <v>1</v>
      </c>
      <c r="M74" s="6" t="s">
        <v>593</v>
      </c>
      <c r="N74" s="6" t="s">
        <v>677</v>
      </c>
      <c r="O74" s="6" t="s">
        <v>99</v>
      </c>
      <c r="P74" s="6" t="s">
        <v>425</v>
      </c>
      <c r="Q74" s="6"/>
      <c r="R74" s="6" t="s">
        <v>315</v>
      </c>
      <c r="S74" s="6" t="s">
        <v>291</v>
      </c>
      <c r="T74" s="16" t="s">
        <v>434</v>
      </c>
      <c r="U74" s="6">
        <v>134</v>
      </c>
      <c r="V74" s="6" t="s">
        <v>47</v>
      </c>
      <c r="W74" s="15" t="s">
        <v>547</v>
      </c>
      <c r="X74" s="6" t="s">
        <v>519</v>
      </c>
      <c r="Y74" s="6">
        <v>68</v>
      </c>
      <c r="Z74" s="6" t="s">
        <v>309</v>
      </c>
      <c r="AA74" s="6" t="s">
        <v>67</v>
      </c>
      <c r="AB74" s="6" t="s">
        <v>437</v>
      </c>
      <c r="AC74" s="6"/>
      <c r="AD74" s="22" t="s">
        <v>222</v>
      </c>
      <c r="AE74" s="3" t="s">
        <v>85</v>
      </c>
      <c r="AF74" s="6">
        <v>0</v>
      </c>
      <c r="AG74" s="6"/>
      <c r="AH74" s="6" t="s">
        <v>473</v>
      </c>
      <c r="AI74" s="6" t="s">
        <v>476</v>
      </c>
      <c r="AJ74" s="6" t="s">
        <v>139</v>
      </c>
      <c r="AK74" s="6" t="s">
        <v>322</v>
      </c>
      <c r="AL74" s="6" t="s">
        <v>432</v>
      </c>
      <c r="AM74" s="6"/>
      <c r="AN74" s="6" t="s">
        <v>100</v>
      </c>
      <c r="AO74" s="18" t="s">
        <v>663</v>
      </c>
      <c r="AP74" s="6">
        <v>5</v>
      </c>
      <c r="AQ74" s="6">
        <v>28</v>
      </c>
      <c r="AR74" s="31">
        <f t="shared" si="8"/>
        <v>5.6</v>
      </c>
      <c r="AS74" s="15" t="s">
        <v>564</v>
      </c>
      <c r="AT74" s="31">
        <f t="shared" si="10"/>
        <v>0.20895522388059701</v>
      </c>
      <c r="AU74" s="42">
        <f t="shared" si="9"/>
        <v>20.8955223880597</v>
      </c>
      <c r="AV74" s="18" t="s">
        <v>100</v>
      </c>
      <c r="AW74" s="6" t="s">
        <v>100</v>
      </c>
      <c r="AX74" s="6" t="s">
        <v>100</v>
      </c>
      <c r="AY74" s="18" t="s">
        <v>100</v>
      </c>
      <c r="AZ74" s="6">
        <v>1</v>
      </c>
      <c r="BA74" s="6">
        <v>1</v>
      </c>
      <c r="BB74" s="18">
        <v>1</v>
      </c>
      <c r="BL74" s="39">
        <v>1</v>
      </c>
    </row>
    <row r="75" spans="1:64" ht="170">
      <c r="A75" s="18">
        <v>1</v>
      </c>
      <c r="B75" s="6"/>
      <c r="C75" s="6"/>
      <c r="D75" s="18">
        <v>1</v>
      </c>
      <c r="E75" s="6" t="s">
        <v>84</v>
      </c>
      <c r="F75" s="12" t="s">
        <v>46</v>
      </c>
      <c r="G75" s="12">
        <v>2017</v>
      </c>
      <c r="H75" s="12" t="s">
        <v>228</v>
      </c>
      <c r="I75" s="18" t="s">
        <v>84</v>
      </c>
      <c r="J75" s="6"/>
      <c r="K75" s="6">
        <v>1</v>
      </c>
      <c r="L75" s="18">
        <v>1</v>
      </c>
      <c r="M75" s="6" t="s">
        <v>593</v>
      </c>
      <c r="N75" s="6" t="s">
        <v>677</v>
      </c>
      <c r="O75" s="6" t="s">
        <v>661</v>
      </c>
      <c r="P75" s="6" t="s">
        <v>425</v>
      </c>
      <c r="Q75" s="6"/>
      <c r="R75" s="6" t="s">
        <v>313</v>
      </c>
      <c r="S75" s="6" t="s">
        <v>292</v>
      </c>
      <c r="T75" s="16" t="s">
        <v>434</v>
      </c>
      <c r="U75" s="12">
        <v>152</v>
      </c>
      <c r="V75" s="6" t="s">
        <v>47</v>
      </c>
      <c r="W75" s="15" t="s">
        <v>548</v>
      </c>
      <c r="X75" s="6" t="s">
        <v>436</v>
      </c>
      <c r="Y75" s="6">
        <v>97</v>
      </c>
      <c r="Z75" s="3" t="s">
        <v>49</v>
      </c>
      <c r="AA75" s="12" t="s">
        <v>481</v>
      </c>
      <c r="AB75" s="22" t="s">
        <v>530</v>
      </c>
      <c r="AC75" s="22"/>
      <c r="AD75" s="22" t="s">
        <v>222</v>
      </c>
      <c r="AE75" s="3" t="s">
        <v>85</v>
      </c>
      <c r="AF75" s="12">
        <v>1</v>
      </c>
      <c r="AG75" s="12" t="s">
        <v>82</v>
      </c>
      <c r="AH75" s="12" t="s">
        <v>474</v>
      </c>
      <c r="AI75" s="12" t="s">
        <v>475</v>
      </c>
      <c r="AJ75" s="12" t="s">
        <v>140</v>
      </c>
      <c r="AK75" s="12" t="s">
        <v>319</v>
      </c>
      <c r="AL75" s="6" t="s">
        <v>431</v>
      </c>
      <c r="AM75" s="6"/>
      <c r="AN75" s="6" t="s">
        <v>100</v>
      </c>
      <c r="AO75" s="18" t="s">
        <v>751</v>
      </c>
      <c r="AP75" s="6">
        <v>7</v>
      </c>
      <c r="AQ75" s="6">
        <v>22</v>
      </c>
      <c r="AR75" s="31">
        <f t="shared" si="8"/>
        <v>3.1428571428571428</v>
      </c>
      <c r="AS75" s="15" t="s">
        <v>564</v>
      </c>
      <c r="AT75" s="31">
        <f t="shared" si="10"/>
        <v>0.14473684210526316</v>
      </c>
      <c r="AU75" s="42">
        <f t="shared" si="9"/>
        <v>14.473684210526317</v>
      </c>
      <c r="AV75" s="18" t="s">
        <v>100</v>
      </c>
      <c r="AW75" s="6" t="s">
        <v>100</v>
      </c>
      <c r="AX75" s="6" t="s">
        <v>100</v>
      </c>
      <c r="AY75" s="18" t="s">
        <v>100</v>
      </c>
      <c r="BL75" s="39">
        <v>0</v>
      </c>
    </row>
    <row r="76" spans="1:64" s="6" customFormat="1" ht="119">
      <c r="A76" s="18">
        <v>1</v>
      </c>
      <c r="B76" s="6">
        <v>1</v>
      </c>
      <c r="C76" s="6">
        <v>1</v>
      </c>
      <c r="D76" s="18"/>
      <c r="E76" s="6" t="s">
        <v>671</v>
      </c>
      <c r="F76" s="6" t="s">
        <v>582</v>
      </c>
      <c r="G76" s="6">
        <v>2024</v>
      </c>
      <c r="H76" s="6" t="s">
        <v>68</v>
      </c>
      <c r="I76" s="18" t="s">
        <v>83</v>
      </c>
      <c r="J76" s="6">
        <v>1</v>
      </c>
      <c r="L76" s="18"/>
      <c r="O76" s="6" t="s">
        <v>622</v>
      </c>
      <c r="P76" s="6" t="s">
        <v>425</v>
      </c>
      <c r="Q76" s="6" t="s">
        <v>627</v>
      </c>
      <c r="R76" s="6" t="s">
        <v>317</v>
      </c>
      <c r="S76" s="6" t="s">
        <v>625</v>
      </c>
      <c r="T76" s="6" t="s">
        <v>544</v>
      </c>
      <c r="U76" s="6">
        <v>1321</v>
      </c>
      <c r="V76" s="6" t="s">
        <v>47</v>
      </c>
      <c r="W76" s="15" t="s">
        <v>548</v>
      </c>
      <c r="X76" s="6" t="s">
        <v>436</v>
      </c>
      <c r="Y76" s="6">
        <v>100</v>
      </c>
      <c r="Z76" s="6" t="s">
        <v>49</v>
      </c>
      <c r="AA76" s="6" t="s">
        <v>49</v>
      </c>
      <c r="AB76" s="6" t="s">
        <v>531</v>
      </c>
      <c r="AD76" s="6" t="s">
        <v>222</v>
      </c>
      <c r="AE76" s="6" t="s">
        <v>85</v>
      </c>
      <c r="AF76" s="6">
        <v>1</v>
      </c>
      <c r="AG76" s="6" t="s">
        <v>95</v>
      </c>
      <c r="AH76" s="6" t="s">
        <v>298</v>
      </c>
      <c r="AI76" s="6" t="s">
        <v>476</v>
      </c>
      <c r="AJ76" s="6" t="s">
        <v>628</v>
      </c>
      <c r="AK76" s="6" t="s">
        <v>319</v>
      </c>
      <c r="AL76" s="6" t="s">
        <v>432</v>
      </c>
      <c r="AM76" s="16" t="s">
        <v>710</v>
      </c>
      <c r="AN76" s="6" t="s">
        <v>629</v>
      </c>
      <c r="AO76" s="18" t="s">
        <v>663</v>
      </c>
      <c r="AP76" s="29"/>
      <c r="AQ76" s="12">
        <v>112</v>
      </c>
      <c r="AR76" s="31"/>
      <c r="AS76" s="15" t="s">
        <v>298</v>
      </c>
      <c r="AT76" s="31">
        <f t="shared" si="10"/>
        <v>8.4784254352763058E-2</v>
      </c>
      <c r="AU76" s="42">
        <f t="shared" si="9"/>
        <v>8.4784254352763053</v>
      </c>
      <c r="AV76" s="18" t="s">
        <v>572</v>
      </c>
      <c r="AW76" s="6">
        <v>1</v>
      </c>
      <c r="AX76" s="6">
        <v>0</v>
      </c>
      <c r="AY76" s="18" t="s">
        <v>580</v>
      </c>
      <c r="BB76" s="18"/>
      <c r="BJ76" s="18"/>
      <c r="BK76" s="39"/>
      <c r="BL76" s="39">
        <v>0</v>
      </c>
    </row>
    <row r="77" spans="1:64" s="6" customFormat="1" ht="51">
      <c r="A77" s="18"/>
      <c r="D77" s="18"/>
      <c r="H77" s="6" t="s">
        <v>68</v>
      </c>
      <c r="I77" s="18" t="s">
        <v>84</v>
      </c>
      <c r="K77" s="6">
        <v>1</v>
      </c>
      <c r="L77" s="18">
        <v>1</v>
      </c>
      <c r="M77" s="6" t="s">
        <v>363</v>
      </c>
      <c r="N77" s="6" t="s">
        <v>676</v>
      </c>
      <c r="O77" s="6" t="s">
        <v>622</v>
      </c>
      <c r="P77" s="6" t="s">
        <v>425</v>
      </c>
      <c r="Q77" s="6" t="s">
        <v>626</v>
      </c>
      <c r="R77" s="6" t="s">
        <v>317</v>
      </c>
      <c r="S77" s="6" t="s">
        <v>625</v>
      </c>
      <c r="T77" s="6" t="s">
        <v>298</v>
      </c>
      <c r="V77" s="6" t="s">
        <v>47</v>
      </c>
      <c r="W77" s="15" t="s">
        <v>298</v>
      </c>
      <c r="X77" s="6" t="s">
        <v>436</v>
      </c>
      <c r="Y77" s="6">
        <v>100</v>
      </c>
      <c r="Z77" s="6" t="s">
        <v>49</v>
      </c>
      <c r="AA77" s="6" t="s">
        <v>49</v>
      </c>
      <c r="AB77" s="6" t="s">
        <v>531</v>
      </c>
      <c r="AD77" s="6" t="s">
        <v>222</v>
      </c>
      <c r="AE77" s="6" t="s">
        <v>85</v>
      </c>
      <c r="AF77" s="6">
        <v>1</v>
      </c>
      <c r="AG77" s="6" t="s">
        <v>95</v>
      </c>
      <c r="AH77" s="6" t="s">
        <v>298</v>
      </c>
      <c r="AI77" s="6" t="s">
        <v>476</v>
      </c>
      <c r="AK77" s="6" t="s">
        <v>319</v>
      </c>
      <c r="AL77" s="6" t="s">
        <v>432</v>
      </c>
      <c r="AN77" s="6" t="s">
        <v>100</v>
      </c>
      <c r="AO77" s="18" t="s">
        <v>663</v>
      </c>
      <c r="AP77" s="29"/>
      <c r="AQ77" s="12" t="s">
        <v>298</v>
      </c>
      <c r="AR77" s="31"/>
      <c r="AS77" s="15" t="s">
        <v>298</v>
      </c>
      <c r="AT77" s="31"/>
      <c r="AU77" s="42"/>
      <c r="AV77" s="18" t="s">
        <v>100</v>
      </c>
      <c r="AW77" s="6" t="s">
        <v>100</v>
      </c>
      <c r="AX77" s="6" t="s">
        <v>100</v>
      </c>
      <c r="AY77" s="18" t="s">
        <v>100</v>
      </c>
      <c r="AZ77" s="6">
        <v>1</v>
      </c>
      <c r="BA77" s="6">
        <v>1</v>
      </c>
      <c r="BB77" s="18"/>
      <c r="BJ77" s="18"/>
      <c r="BK77" s="39">
        <v>1</v>
      </c>
      <c r="BL77" s="39">
        <v>1</v>
      </c>
    </row>
    <row r="78" spans="1:64" s="6" customFormat="1" ht="102">
      <c r="A78" s="18">
        <v>1</v>
      </c>
      <c r="B78" s="6">
        <v>1</v>
      </c>
      <c r="C78" s="6">
        <v>1</v>
      </c>
      <c r="D78" s="18"/>
      <c r="E78" s="6" t="s">
        <v>671</v>
      </c>
      <c r="F78" s="6" t="s">
        <v>583</v>
      </c>
      <c r="G78" s="6">
        <v>2024</v>
      </c>
      <c r="H78" s="6" t="s">
        <v>227</v>
      </c>
      <c r="I78" s="18" t="s">
        <v>83</v>
      </c>
      <c r="J78" s="6">
        <v>1</v>
      </c>
      <c r="L78" s="18"/>
      <c r="O78" s="6" t="s">
        <v>623</v>
      </c>
      <c r="P78" s="6" t="s">
        <v>425</v>
      </c>
      <c r="Q78" s="6" t="s">
        <v>633</v>
      </c>
      <c r="R78" s="6" t="s">
        <v>313</v>
      </c>
      <c r="S78" s="6" t="s">
        <v>285</v>
      </c>
      <c r="T78" s="6" t="s">
        <v>544</v>
      </c>
      <c r="U78" s="6">
        <v>2435</v>
      </c>
      <c r="V78" s="6" t="s">
        <v>47</v>
      </c>
      <c r="W78" s="15" t="s">
        <v>548</v>
      </c>
      <c r="X78" s="6" t="s">
        <v>517</v>
      </c>
      <c r="Y78" s="6" t="s">
        <v>639</v>
      </c>
      <c r="Z78" s="6" t="s">
        <v>298</v>
      </c>
      <c r="AA78" s="6" t="s">
        <v>641</v>
      </c>
      <c r="AB78" s="6" t="s">
        <v>683</v>
      </c>
      <c r="AC78" s="6" t="s">
        <v>642</v>
      </c>
      <c r="AD78" s="6" t="s">
        <v>222</v>
      </c>
      <c r="AE78" s="6" t="s">
        <v>631</v>
      </c>
      <c r="AF78" s="6">
        <v>1</v>
      </c>
      <c r="AG78" s="6" t="s">
        <v>632</v>
      </c>
      <c r="AH78" s="6" t="s">
        <v>634</v>
      </c>
      <c r="AI78" s="28" t="s">
        <v>475</v>
      </c>
      <c r="AJ78" s="6" t="s">
        <v>636</v>
      </c>
      <c r="AK78" s="6" t="s">
        <v>319</v>
      </c>
      <c r="AL78" s="6" t="s">
        <v>431</v>
      </c>
      <c r="AM78" s="16" t="s">
        <v>497</v>
      </c>
      <c r="AN78" s="6" t="s">
        <v>497</v>
      </c>
      <c r="AO78" s="18" t="s">
        <v>749</v>
      </c>
      <c r="AP78" s="6">
        <v>11</v>
      </c>
      <c r="AQ78" s="6">
        <v>333</v>
      </c>
      <c r="AR78" s="31">
        <f t="shared" ref="AR78:AR82" si="11">AQ78/AP78</f>
        <v>30.272727272727273</v>
      </c>
      <c r="AS78" s="15" t="s">
        <v>566</v>
      </c>
      <c r="AT78" s="31">
        <f t="shared" ref="AT78:AT94" si="12">AQ78/U78</f>
        <v>0.13675564681724847</v>
      </c>
      <c r="AU78" s="42">
        <f>AT78*100</f>
        <v>13.675564681724847</v>
      </c>
      <c r="AV78" s="18" t="s">
        <v>571</v>
      </c>
      <c r="AW78" s="6">
        <v>1</v>
      </c>
      <c r="AX78" s="6">
        <v>0</v>
      </c>
      <c r="AY78" s="18" t="s">
        <v>305</v>
      </c>
      <c r="AZ78" s="6">
        <v>1</v>
      </c>
      <c r="BA78" s="6">
        <v>1</v>
      </c>
      <c r="BB78" s="18"/>
      <c r="BJ78" s="18"/>
      <c r="BK78" s="39"/>
      <c r="BL78" s="39">
        <v>1</v>
      </c>
    </row>
    <row r="79" spans="1:64" s="6" customFormat="1" ht="102">
      <c r="A79" s="18"/>
      <c r="D79" s="18"/>
      <c r="H79" s="6" t="s">
        <v>227</v>
      </c>
      <c r="I79" s="18" t="s">
        <v>84</v>
      </c>
      <c r="K79" s="6">
        <v>1</v>
      </c>
      <c r="L79" s="18">
        <v>1</v>
      </c>
      <c r="M79" s="6" t="s">
        <v>363</v>
      </c>
      <c r="N79" s="6" t="s">
        <v>676</v>
      </c>
      <c r="O79" s="6" t="s">
        <v>623</v>
      </c>
      <c r="P79" s="6" t="s">
        <v>425</v>
      </c>
      <c r="Q79" s="6" t="s">
        <v>630</v>
      </c>
      <c r="R79" s="6" t="s">
        <v>313</v>
      </c>
      <c r="S79" s="6" t="s">
        <v>285</v>
      </c>
      <c r="T79" s="6" t="s">
        <v>560</v>
      </c>
      <c r="U79" s="6">
        <v>770</v>
      </c>
      <c r="V79" s="6" t="s">
        <v>47</v>
      </c>
      <c r="W79" s="15" t="s">
        <v>548</v>
      </c>
      <c r="X79" s="6" t="s">
        <v>517</v>
      </c>
      <c r="Y79" s="6" t="s">
        <v>640</v>
      </c>
      <c r="Z79" s="6" t="s">
        <v>298</v>
      </c>
      <c r="AB79" s="6" t="s">
        <v>683</v>
      </c>
      <c r="AC79" s="6" t="s">
        <v>643</v>
      </c>
      <c r="AD79" s="6" t="s">
        <v>222</v>
      </c>
      <c r="AE79" s="6" t="s">
        <v>631</v>
      </c>
      <c r="AF79" s="6">
        <v>1</v>
      </c>
      <c r="AG79" s="6" t="s">
        <v>632</v>
      </c>
      <c r="AH79" s="6" t="s">
        <v>635</v>
      </c>
      <c r="AI79" s="28" t="s">
        <v>475</v>
      </c>
      <c r="AJ79" s="6" t="s">
        <v>636</v>
      </c>
      <c r="AK79" s="6" t="s">
        <v>319</v>
      </c>
      <c r="AL79" s="6" t="s">
        <v>431</v>
      </c>
      <c r="AN79" s="6" t="s">
        <v>100</v>
      </c>
      <c r="AO79" s="18" t="s">
        <v>749</v>
      </c>
      <c r="AP79" s="6">
        <v>11</v>
      </c>
      <c r="AQ79" s="6">
        <v>112</v>
      </c>
      <c r="AR79" s="31">
        <f t="shared" si="11"/>
        <v>10.181818181818182</v>
      </c>
      <c r="AS79" s="15" t="s">
        <v>565</v>
      </c>
      <c r="AT79" s="31">
        <f t="shared" si="12"/>
        <v>0.14545454545454545</v>
      </c>
      <c r="AU79" s="42">
        <f>AT79*100</f>
        <v>14.545454545454545</v>
      </c>
      <c r="AV79" s="18" t="s">
        <v>100</v>
      </c>
      <c r="AW79" s="6" t="s">
        <v>100</v>
      </c>
      <c r="AX79" s="6" t="s">
        <v>100</v>
      </c>
      <c r="AY79" s="18" t="s">
        <v>100</v>
      </c>
      <c r="AZ79" s="6">
        <v>1</v>
      </c>
      <c r="BA79" s="6">
        <v>1</v>
      </c>
      <c r="BB79" s="18"/>
      <c r="BJ79" s="18"/>
      <c r="BK79" s="39"/>
      <c r="BL79" s="39">
        <v>1</v>
      </c>
    </row>
    <row r="80" spans="1:64" s="6" customFormat="1" ht="51">
      <c r="A80" s="18"/>
      <c r="D80" s="18"/>
      <c r="H80" s="6" t="s">
        <v>227</v>
      </c>
      <c r="I80" s="18" t="s">
        <v>84</v>
      </c>
      <c r="L80" s="18">
        <v>1</v>
      </c>
      <c r="M80" s="6" t="s">
        <v>543</v>
      </c>
      <c r="N80" s="6" t="s">
        <v>676</v>
      </c>
      <c r="O80" s="6" t="s">
        <v>332</v>
      </c>
      <c r="P80" s="6" t="s">
        <v>425</v>
      </c>
      <c r="Q80" s="6" t="s">
        <v>633</v>
      </c>
      <c r="R80" s="6" t="s">
        <v>313</v>
      </c>
      <c r="S80" s="6" t="s">
        <v>285</v>
      </c>
      <c r="T80" s="6" t="s">
        <v>544</v>
      </c>
      <c r="U80" s="6">
        <v>2435</v>
      </c>
      <c r="V80" s="6" t="s">
        <v>47</v>
      </c>
      <c r="W80" s="15" t="s">
        <v>548</v>
      </c>
      <c r="X80" s="6" t="s">
        <v>517</v>
      </c>
      <c r="Y80" s="6" t="s">
        <v>639</v>
      </c>
      <c r="Z80" s="6" t="s">
        <v>298</v>
      </c>
      <c r="AB80" s="6" t="s">
        <v>683</v>
      </c>
      <c r="AD80" s="6" t="s">
        <v>222</v>
      </c>
      <c r="AE80" s="6" t="s">
        <v>631</v>
      </c>
      <c r="AF80" s="6">
        <v>1</v>
      </c>
      <c r="AG80" s="6" t="s">
        <v>612</v>
      </c>
      <c r="AH80" s="6" t="s">
        <v>634</v>
      </c>
      <c r="AI80" s="28" t="s">
        <v>475</v>
      </c>
      <c r="AJ80" s="6" t="s">
        <v>637</v>
      </c>
      <c r="AK80" s="6" t="s">
        <v>319</v>
      </c>
      <c r="AL80" s="6" t="s">
        <v>431</v>
      </c>
      <c r="AN80" s="6" t="s">
        <v>100</v>
      </c>
      <c r="AO80" s="18" t="s">
        <v>749</v>
      </c>
      <c r="AP80" s="6">
        <v>7</v>
      </c>
      <c r="AQ80" s="6">
        <v>204</v>
      </c>
      <c r="AR80" s="31">
        <f t="shared" si="11"/>
        <v>29.142857142857142</v>
      </c>
      <c r="AS80" s="15" t="s">
        <v>566</v>
      </c>
      <c r="AT80" s="31">
        <f t="shared" si="12"/>
        <v>8.3778234086242298E-2</v>
      </c>
      <c r="AU80" s="42">
        <f>AT80*100</f>
        <v>8.3778234086242307</v>
      </c>
      <c r="AV80" s="18" t="s">
        <v>100</v>
      </c>
      <c r="AW80" s="6" t="s">
        <v>100</v>
      </c>
      <c r="AX80" s="6" t="s">
        <v>100</v>
      </c>
      <c r="AY80" s="18" t="s">
        <v>100</v>
      </c>
      <c r="AZ80" s="6">
        <v>1</v>
      </c>
      <c r="BA80" s="6">
        <v>1</v>
      </c>
      <c r="BB80" s="18"/>
      <c r="BJ80" s="18"/>
      <c r="BK80" s="39"/>
      <c r="BL80" s="39">
        <v>1</v>
      </c>
    </row>
    <row r="81" spans="1:64" s="6" customFormat="1" ht="85">
      <c r="A81" s="18"/>
      <c r="D81" s="18"/>
      <c r="H81" s="6" t="s">
        <v>227</v>
      </c>
      <c r="I81" s="18" t="s">
        <v>84</v>
      </c>
      <c r="K81" s="6">
        <v>1</v>
      </c>
      <c r="L81" s="18">
        <v>1</v>
      </c>
      <c r="M81" s="6" t="s">
        <v>638</v>
      </c>
      <c r="N81" s="6" t="s">
        <v>677</v>
      </c>
      <c r="O81" s="6" t="s">
        <v>597</v>
      </c>
      <c r="P81" s="6" t="s">
        <v>425</v>
      </c>
      <c r="Q81" s="6" t="s">
        <v>633</v>
      </c>
      <c r="R81" s="6" t="s">
        <v>313</v>
      </c>
      <c r="S81" s="6" t="s">
        <v>285</v>
      </c>
      <c r="T81" s="6" t="s">
        <v>544</v>
      </c>
      <c r="U81" s="6">
        <v>2435</v>
      </c>
      <c r="V81" s="6" t="s">
        <v>47</v>
      </c>
      <c r="W81" s="15" t="s">
        <v>548</v>
      </c>
      <c r="X81" s="6" t="s">
        <v>517</v>
      </c>
      <c r="Y81" s="6" t="s">
        <v>639</v>
      </c>
      <c r="Z81" s="6" t="s">
        <v>298</v>
      </c>
      <c r="AB81" s="6" t="s">
        <v>683</v>
      </c>
      <c r="AD81" s="6" t="s">
        <v>222</v>
      </c>
      <c r="AE81" s="6" t="s">
        <v>631</v>
      </c>
      <c r="AF81" s="6">
        <v>1</v>
      </c>
      <c r="AG81" s="6" t="s">
        <v>612</v>
      </c>
      <c r="AH81" s="6" t="s">
        <v>634</v>
      </c>
      <c r="AI81" s="28" t="s">
        <v>475</v>
      </c>
      <c r="AJ81" s="6" t="s">
        <v>636</v>
      </c>
      <c r="AK81" s="6" t="s">
        <v>319</v>
      </c>
      <c r="AL81" s="6" t="s">
        <v>431</v>
      </c>
      <c r="AN81" s="6" t="s">
        <v>100</v>
      </c>
      <c r="AO81" s="18" t="s">
        <v>749</v>
      </c>
      <c r="AP81" s="6">
        <v>17</v>
      </c>
      <c r="AQ81" s="6">
        <v>333</v>
      </c>
      <c r="AR81" s="31">
        <f t="shared" si="11"/>
        <v>19.588235294117649</v>
      </c>
      <c r="AS81" s="15" t="s">
        <v>565</v>
      </c>
      <c r="AT81" s="31">
        <f t="shared" si="12"/>
        <v>0.13675564681724847</v>
      </c>
      <c r="AU81" s="42">
        <f>AT81*100</f>
        <v>13.675564681724847</v>
      </c>
      <c r="AV81" s="18" t="s">
        <v>100</v>
      </c>
      <c r="AW81" s="6" t="s">
        <v>100</v>
      </c>
      <c r="AX81" s="6" t="s">
        <v>100</v>
      </c>
      <c r="AY81" s="18" t="s">
        <v>100</v>
      </c>
      <c r="AZ81" s="6">
        <v>1</v>
      </c>
      <c r="BA81" s="6">
        <v>1</v>
      </c>
      <c r="BB81" s="18"/>
      <c r="BJ81" s="18"/>
      <c r="BK81" s="39"/>
      <c r="BL81" s="39">
        <v>1</v>
      </c>
    </row>
    <row r="82" spans="1:64" s="6" customFormat="1" ht="68">
      <c r="A82" s="18">
        <v>1</v>
      </c>
      <c r="B82" s="6">
        <v>1</v>
      </c>
      <c r="D82" s="18"/>
      <c r="E82" s="6" t="s">
        <v>83</v>
      </c>
      <c r="F82" s="6" t="s">
        <v>584</v>
      </c>
      <c r="G82" s="6">
        <v>2023</v>
      </c>
      <c r="H82" s="6" t="s">
        <v>227</v>
      </c>
      <c r="I82" s="18" t="s">
        <v>83</v>
      </c>
      <c r="J82" s="6">
        <v>1</v>
      </c>
      <c r="L82" s="18"/>
      <c r="O82" s="6" t="s">
        <v>624</v>
      </c>
      <c r="P82" s="6" t="s">
        <v>425</v>
      </c>
      <c r="R82" s="6" t="s">
        <v>313</v>
      </c>
      <c r="S82" s="6" t="s">
        <v>285</v>
      </c>
      <c r="T82" s="6" t="s">
        <v>544</v>
      </c>
      <c r="U82" s="6">
        <v>1377</v>
      </c>
      <c r="V82" s="6" t="s">
        <v>47</v>
      </c>
      <c r="W82" s="15" t="s">
        <v>548</v>
      </c>
      <c r="X82" s="6" t="s">
        <v>436</v>
      </c>
      <c r="Y82" s="6">
        <v>100</v>
      </c>
      <c r="Z82" s="6" t="s">
        <v>49</v>
      </c>
      <c r="AA82" s="6" t="s">
        <v>49</v>
      </c>
      <c r="AB82" s="6" t="s">
        <v>530</v>
      </c>
      <c r="AD82" s="6" t="s">
        <v>222</v>
      </c>
      <c r="AE82" s="6" t="s">
        <v>85</v>
      </c>
      <c r="AF82" s="6">
        <v>1</v>
      </c>
      <c r="AG82" s="6" t="s">
        <v>78</v>
      </c>
      <c r="AI82" s="6" t="s">
        <v>475</v>
      </c>
      <c r="AJ82" s="6" t="s">
        <v>644</v>
      </c>
      <c r="AK82" s="6" t="s">
        <v>123</v>
      </c>
      <c r="AL82" s="6" t="s">
        <v>431</v>
      </c>
      <c r="AM82" s="6" t="s">
        <v>497</v>
      </c>
      <c r="AN82" s="6" t="s">
        <v>497</v>
      </c>
      <c r="AO82" s="18" t="s">
        <v>663</v>
      </c>
      <c r="AP82" s="6">
        <v>9</v>
      </c>
      <c r="AQ82" s="6">
        <v>177</v>
      </c>
      <c r="AR82" s="31">
        <f t="shared" si="11"/>
        <v>19.666666666666668</v>
      </c>
      <c r="AS82" s="15" t="s">
        <v>565</v>
      </c>
      <c r="AT82" s="31">
        <f t="shared" si="12"/>
        <v>0.12854030501089325</v>
      </c>
      <c r="AU82" s="42">
        <f>AT82*100</f>
        <v>12.854030501089325</v>
      </c>
      <c r="AV82" s="18" t="s">
        <v>577</v>
      </c>
      <c r="AW82" s="6">
        <v>1</v>
      </c>
      <c r="AX82" s="6">
        <v>0</v>
      </c>
      <c r="AY82" s="18" t="s">
        <v>581</v>
      </c>
      <c r="AZ82" s="6">
        <v>1</v>
      </c>
      <c r="BA82" s="6">
        <v>1</v>
      </c>
      <c r="BB82" s="18"/>
      <c r="BC82" s="6">
        <v>1</v>
      </c>
      <c r="BD82" s="6">
        <v>1</v>
      </c>
      <c r="BJ82" s="18"/>
      <c r="BK82" s="39"/>
      <c r="BL82" s="39">
        <v>1</v>
      </c>
    </row>
    <row r="83" spans="1:64" s="6" customFormat="1" ht="102">
      <c r="A83" s="18">
        <v>1</v>
      </c>
      <c r="D83" s="18">
        <v>1</v>
      </c>
      <c r="E83" s="6" t="s">
        <v>84</v>
      </c>
      <c r="F83" s="6" t="s">
        <v>586</v>
      </c>
      <c r="G83" s="6">
        <v>2024</v>
      </c>
      <c r="H83" s="6" t="s">
        <v>227</v>
      </c>
      <c r="I83" s="18" t="s">
        <v>84</v>
      </c>
      <c r="L83" s="18">
        <v>1</v>
      </c>
      <c r="M83" s="6" t="s">
        <v>100</v>
      </c>
      <c r="O83" s="6" t="s">
        <v>527</v>
      </c>
      <c r="P83" s="6" t="s">
        <v>425</v>
      </c>
      <c r="R83" s="6" t="s">
        <v>315</v>
      </c>
      <c r="S83" s="6" t="s">
        <v>281</v>
      </c>
      <c r="T83" s="6" t="s">
        <v>434</v>
      </c>
      <c r="U83" s="6">
        <v>109</v>
      </c>
      <c r="V83" s="6" t="s">
        <v>47</v>
      </c>
      <c r="W83" s="15" t="s">
        <v>548</v>
      </c>
      <c r="X83" s="6" t="s">
        <v>436</v>
      </c>
      <c r="Y83" s="30">
        <v>1</v>
      </c>
      <c r="Z83" s="6" t="s">
        <v>49</v>
      </c>
      <c r="AA83" s="6" t="s">
        <v>49</v>
      </c>
      <c r="AB83" s="6" t="s">
        <v>429</v>
      </c>
      <c r="AC83" s="6" t="s">
        <v>605</v>
      </c>
      <c r="AD83" s="6" t="s">
        <v>222</v>
      </c>
      <c r="AE83" s="6" t="s">
        <v>69</v>
      </c>
      <c r="AF83" s="6">
        <v>0</v>
      </c>
      <c r="AH83" s="6" t="s">
        <v>298</v>
      </c>
      <c r="AI83" s="6" t="s">
        <v>471</v>
      </c>
      <c r="AJ83" s="6" t="s">
        <v>617</v>
      </c>
      <c r="AK83" s="6" t="s">
        <v>319</v>
      </c>
      <c r="AL83" s="6" t="s">
        <v>432</v>
      </c>
      <c r="AM83" s="22" t="s">
        <v>304</v>
      </c>
      <c r="AN83" s="6" t="s">
        <v>304</v>
      </c>
      <c r="AO83" s="18" t="s">
        <v>751</v>
      </c>
      <c r="AP83" s="6">
        <v>18</v>
      </c>
      <c r="AQ83" s="13">
        <v>26</v>
      </c>
      <c r="AR83" s="31">
        <f t="shared" ref="AR83:AR93" si="13">AQ83/AP83</f>
        <v>1.4444444444444444</v>
      </c>
      <c r="AS83" s="15" t="s">
        <v>564</v>
      </c>
      <c r="AT83" s="31">
        <f t="shared" si="12"/>
        <v>0.23853211009174313</v>
      </c>
      <c r="AU83" s="42">
        <f t="shared" ref="AU83:AU94" si="14">AQ83/U83*100</f>
        <v>23.853211009174313</v>
      </c>
      <c r="AV83" s="18" t="s">
        <v>100</v>
      </c>
      <c r="AW83" s="6" t="s">
        <v>100</v>
      </c>
      <c r="AX83" s="6" t="s">
        <v>100</v>
      </c>
      <c r="AY83" s="18" t="s">
        <v>100</v>
      </c>
      <c r="AZ83" s="6">
        <v>0</v>
      </c>
      <c r="BB83" s="18"/>
      <c r="BC83" s="6">
        <v>0</v>
      </c>
      <c r="BJ83" s="18"/>
      <c r="BK83" s="39"/>
      <c r="BL83" s="39">
        <v>0</v>
      </c>
    </row>
    <row r="84" spans="1:64" s="6" customFormat="1" ht="85">
      <c r="A84" s="18">
        <v>1</v>
      </c>
      <c r="D84" s="18">
        <v>1</v>
      </c>
      <c r="E84" s="6" t="s">
        <v>84</v>
      </c>
      <c r="F84" s="6" t="s">
        <v>589</v>
      </c>
      <c r="G84" s="6">
        <v>2024</v>
      </c>
      <c r="H84" s="6" t="s">
        <v>227</v>
      </c>
      <c r="I84" s="18" t="s">
        <v>84</v>
      </c>
      <c r="L84" s="18">
        <v>1</v>
      </c>
      <c r="M84" s="6" t="s">
        <v>100</v>
      </c>
      <c r="O84" s="6" t="s">
        <v>527</v>
      </c>
      <c r="P84" s="6" t="s">
        <v>425</v>
      </c>
      <c r="Q84" s="6" t="s">
        <v>594</v>
      </c>
      <c r="R84" s="6" t="s">
        <v>315</v>
      </c>
      <c r="S84" s="6" t="s">
        <v>282</v>
      </c>
      <c r="T84" s="6" t="s">
        <v>544</v>
      </c>
      <c r="U84" s="6">
        <v>1066</v>
      </c>
      <c r="V84" s="6" t="s">
        <v>47</v>
      </c>
      <c r="W84" s="15" t="s">
        <v>548</v>
      </c>
      <c r="X84" s="6" t="s">
        <v>519</v>
      </c>
      <c r="Y84" s="6" t="s">
        <v>598</v>
      </c>
      <c r="Z84" s="6" t="s">
        <v>49</v>
      </c>
      <c r="AA84" s="6" t="s">
        <v>602</v>
      </c>
      <c r="AB84" s="6" t="s">
        <v>429</v>
      </c>
      <c r="AC84" s="6" t="s">
        <v>606</v>
      </c>
      <c r="AD84" s="6" t="s">
        <v>222</v>
      </c>
      <c r="AE84" s="6" t="s">
        <v>85</v>
      </c>
      <c r="AF84" s="6">
        <v>1</v>
      </c>
      <c r="AG84" s="6" t="s">
        <v>610</v>
      </c>
      <c r="AH84" s="6" t="s">
        <v>613</v>
      </c>
      <c r="AI84" s="6" t="s">
        <v>475</v>
      </c>
      <c r="AJ84" s="6" t="s">
        <v>618</v>
      </c>
      <c r="AK84" s="6" t="s">
        <v>645</v>
      </c>
      <c r="AL84" s="6" t="s">
        <v>431</v>
      </c>
      <c r="AM84" s="22" t="s">
        <v>497</v>
      </c>
      <c r="AN84" s="6" t="s">
        <v>497</v>
      </c>
      <c r="AO84" s="18" t="s">
        <v>749</v>
      </c>
      <c r="AP84" s="6">
        <v>18</v>
      </c>
      <c r="AQ84" s="13">
        <v>69</v>
      </c>
      <c r="AR84" s="31">
        <f>AQ84/AP84</f>
        <v>3.8333333333333335</v>
      </c>
      <c r="AS84" s="15" t="s">
        <v>564</v>
      </c>
      <c r="AT84" s="31">
        <f t="shared" si="12"/>
        <v>6.4727954971857404E-2</v>
      </c>
      <c r="AU84" s="42">
        <f t="shared" si="14"/>
        <v>6.4727954971857402</v>
      </c>
      <c r="AV84" s="18" t="s">
        <v>100</v>
      </c>
      <c r="AW84" s="6" t="s">
        <v>100</v>
      </c>
      <c r="AX84" s="6" t="s">
        <v>100</v>
      </c>
      <c r="AY84" s="18" t="s">
        <v>100</v>
      </c>
      <c r="AZ84" s="6">
        <v>1</v>
      </c>
      <c r="BA84" s="6">
        <v>1</v>
      </c>
      <c r="BB84" s="18">
        <v>1</v>
      </c>
      <c r="BC84" s="6">
        <v>1</v>
      </c>
      <c r="BD84" s="6">
        <v>1</v>
      </c>
      <c r="BH84" s="6">
        <v>1</v>
      </c>
      <c r="BI84" s="6">
        <v>1</v>
      </c>
      <c r="BJ84" s="18">
        <v>1</v>
      </c>
      <c r="BK84" s="39"/>
      <c r="BL84" s="39">
        <v>1</v>
      </c>
    </row>
    <row r="85" spans="1:64" s="6" customFormat="1" ht="102">
      <c r="A85" s="18">
        <v>1</v>
      </c>
      <c r="D85" s="18">
        <v>1</v>
      </c>
      <c r="E85" s="6" t="s">
        <v>84</v>
      </c>
      <c r="F85" s="6" t="s">
        <v>587</v>
      </c>
      <c r="G85" s="6">
        <v>2024</v>
      </c>
      <c r="H85" s="6" t="s">
        <v>68</v>
      </c>
      <c r="I85" s="18" t="s">
        <v>84</v>
      </c>
      <c r="L85" s="18">
        <v>1</v>
      </c>
      <c r="M85" s="6" t="s">
        <v>100</v>
      </c>
      <c r="O85" s="6" t="s">
        <v>590</v>
      </c>
      <c r="P85" s="6" t="s">
        <v>425</v>
      </c>
      <c r="R85" s="6" t="s">
        <v>315</v>
      </c>
      <c r="S85" s="6" t="s">
        <v>288</v>
      </c>
      <c r="T85" s="6" t="s">
        <v>559</v>
      </c>
      <c r="U85" s="6">
        <v>229</v>
      </c>
      <c r="V85" s="6" t="s">
        <v>47</v>
      </c>
      <c r="W85" s="15" t="s">
        <v>546</v>
      </c>
      <c r="X85" s="6" t="s">
        <v>517</v>
      </c>
      <c r="Y85" s="6" t="s">
        <v>599</v>
      </c>
      <c r="Z85" s="6" t="s">
        <v>318</v>
      </c>
      <c r="AA85" s="6" t="s">
        <v>601</v>
      </c>
      <c r="AB85" s="6" t="s">
        <v>430</v>
      </c>
      <c r="AC85" s="6" t="s">
        <v>607</v>
      </c>
      <c r="AD85" s="6" t="s">
        <v>222</v>
      </c>
      <c r="AE85" s="6" t="s">
        <v>85</v>
      </c>
      <c r="AF85" s="6">
        <v>0</v>
      </c>
      <c r="AH85" s="6" t="s">
        <v>614</v>
      </c>
      <c r="AI85" s="6" t="s">
        <v>477</v>
      </c>
      <c r="AJ85" s="6" t="s">
        <v>620</v>
      </c>
      <c r="AK85" s="6" t="s">
        <v>319</v>
      </c>
      <c r="AL85" s="6" t="s">
        <v>431</v>
      </c>
      <c r="AM85" s="22" t="s">
        <v>497</v>
      </c>
      <c r="AN85" s="6" t="s">
        <v>497</v>
      </c>
      <c r="AO85" s="18" t="s">
        <v>663</v>
      </c>
      <c r="AP85" s="6">
        <v>22</v>
      </c>
      <c r="AQ85" s="13">
        <v>48</v>
      </c>
      <c r="AR85" s="31">
        <f t="shared" si="13"/>
        <v>2.1818181818181817</v>
      </c>
      <c r="AS85" s="15" t="s">
        <v>564</v>
      </c>
      <c r="AT85" s="31">
        <f t="shared" si="12"/>
        <v>0.20960698689956331</v>
      </c>
      <c r="AU85" s="42">
        <f t="shared" si="14"/>
        <v>20.960698689956331</v>
      </c>
      <c r="AV85" s="18" t="s">
        <v>100</v>
      </c>
      <c r="AW85" s="6" t="s">
        <v>100</v>
      </c>
      <c r="AX85" s="6" t="s">
        <v>100</v>
      </c>
      <c r="AY85" s="18" t="s">
        <v>100</v>
      </c>
      <c r="AZ85" s="6">
        <v>1</v>
      </c>
      <c r="BA85" s="6">
        <v>1</v>
      </c>
      <c r="BB85" s="18">
        <v>1</v>
      </c>
      <c r="BJ85" s="18"/>
      <c r="BK85" s="39"/>
      <c r="BL85" s="39">
        <v>1</v>
      </c>
    </row>
    <row r="86" spans="1:64" s="6" customFormat="1" ht="170">
      <c r="A86" s="18">
        <v>1</v>
      </c>
      <c r="D86" s="18">
        <v>1</v>
      </c>
      <c r="E86" s="6" t="s">
        <v>84</v>
      </c>
      <c r="F86" s="6" t="s">
        <v>585</v>
      </c>
      <c r="G86" s="6">
        <v>2024</v>
      </c>
      <c r="H86" s="6" t="s">
        <v>227</v>
      </c>
      <c r="I86" s="18" t="s">
        <v>84</v>
      </c>
      <c r="K86" s="6">
        <v>1</v>
      </c>
      <c r="L86" s="18">
        <v>1</v>
      </c>
      <c r="M86" s="6" t="s">
        <v>593</v>
      </c>
      <c r="N86" s="6" t="s">
        <v>677</v>
      </c>
      <c r="O86" s="6" t="s">
        <v>591</v>
      </c>
      <c r="P86" s="6" t="s">
        <v>425</v>
      </c>
      <c r="R86" s="6" t="s">
        <v>315</v>
      </c>
      <c r="S86" s="6" t="s">
        <v>288</v>
      </c>
      <c r="T86" s="6" t="s">
        <v>544</v>
      </c>
      <c r="U86" s="6">
        <v>1898</v>
      </c>
      <c r="V86" s="6" t="s">
        <v>47</v>
      </c>
      <c r="W86" s="15" t="s">
        <v>547</v>
      </c>
      <c r="X86" s="6" t="s">
        <v>517</v>
      </c>
      <c r="Y86" s="30">
        <v>0.55000000000000004</v>
      </c>
      <c r="Z86" s="6" t="s">
        <v>309</v>
      </c>
      <c r="AA86" s="6" t="s">
        <v>603</v>
      </c>
      <c r="AB86" s="6" t="s">
        <v>684</v>
      </c>
      <c r="AC86" s="6" t="s">
        <v>608</v>
      </c>
      <c r="AD86" s="6" t="s">
        <v>222</v>
      </c>
      <c r="AE86" s="6" t="s">
        <v>85</v>
      </c>
      <c r="AF86" s="6">
        <v>1</v>
      </c>
      <c r="AG86" s="6" t="s">
        <v>611</v>
      </c>
      <c r="AH86" s="6" t="s">
        <v>615</v>
      </c>
      <c r="AI86" s="6" t="s">
        <v>475</v>
      </c>
      <c r="AJ86" s="6" t="s">
        <v>621</v>
      </c>
      <c r="AK86" s="6" t="s">
        <v>319</v>
      </c>
      <c r="AL86" s="6" t="s">
        <v>431</v>
      </c>
      <c r="AM86" s="6" t="s">
        <v>497</v>
      </c>
      <c r="AN86" s="6" t="s">
        <v>497</v>
      </c>
      <c r="AO86" s="18" t="s">
        <v>751</v>
      </c>
      <c r="AP86" s="6">
        <v>32</v>
      </c>
      <c r="AQ86" s="12">
        <v>59</v>
      </c>
      <c r="AR86" s="31">
        <f t="shared" si="13"/>
        <v>1.84375</v>
      </c>
      <c r="AS86" s="15" t="s">
        <v>564</v>
      </c>
      <c r="AT86" s="31">
        <f t="shared" si="12"/>
        <v>3.1085353003161221E-2</v>
      </c>
      <c r="AU86" s="42">
        <f t="shared" si="14"/>
        <v>3.108535300316122</v>
      </c>
      <c r="AV86" s="18" t="s">
        <v>100</v>
      </c>
      <c r="AW86" s="6" t="s">
        <v>100</v>
      </c>
      <c r="AX86" s="6" t="s">
        <v>100</v>
      </c>
      <c r="AY86" s="18" t="s">
        <v>100</v>
      </c>
      <c r="AZ86" s="6">
        <v>0</v>
      </c>
      <c r="BB86" s="18"/>
      <c r="BC86" s="6">
        <v>0</v>
      </c>
      <c r="BJ86" s="18"/>
      <c r="BK86" s="39"/>
      <c r="BL86" s="39">
        <v>0</v>
      </c>
    </row>
    <row r="87" spans="1:64" s="6" customFormat="1" ht="85">
      <c r="A87" s="18">
        <v>1</v>
      </c>
      <c r="D87" s="18">
        <v>1</v>
      </c>
      <c r="E87" s="6" t="s">
        <v>84</v>
      </c>
      <c r="F87" s="6" t="s">
        <v>588</v>
      </c>
      <c r="G87" s="6">
        <v>2024</v>
      </c>
      <c r="H87" s="6" t="s">
        <v>227</v>
      </c>
      <c r="I87" s="18" t="s">
        <v>84</v>
      </c>
      <c r="L87" s="18">
        <v>1</v>
      </c>
      <c r="M87" s="6" t="s">
        <v>593</v>
      </c>
      <c r="N87" s="6" t="s">
        <v>677</v>
      </c>
      <c r="O87" s="6" t="s">
        <v>591</v>
      </c>
      <c r="P87" s="6" t="s">
        <v>425</v>
      </c>
      <c r="Q87" s="6" t="s">
        <v>595</v>
      </c>
      <c r="R87" s="6" t="s">
        <v>315</v>
      </c>
      <c r="S87" s="6" t="s">
        <v>288</v>
      </c>
      <c r="T87" s="6" t="s">
        <v>544</v>
      </c>
      <c r="U87" s="6">
        <v>31534</v>
      </c>
      <c r="V87" s="6" t="s">
        <v>47</v>
      </c>
      <c r="W87" s="15" t="s">
        <v>548</v>
      </c>
      <c r="X87" s="6" t="s">
        <v>519</v>
      </c>
      <c r="Y87" s="6" t="s">
        <v>600</v>
      </c>
      <c r="Z87" s="6" t="s">
        <v>309</v>
      </c>
      <c r="AA87" s="6" t="s">
        <v>604</v>
      </c>
      <c r="AB87" s="6" t="s">
        <v>683</v>
      </c>
      <c r="AC87" s="6" t="s">
        <v>609</v>
      </c>
      <c r="AD87" s="6" t="s">
        <v>222</v>
      </c>
      <c r="AE87" s="6" t="s">
        <v>69</v>
      </c>
      <c r="AF87" s="6">
        <v>1</v>
      </c>
      <c r="AG87" s="6" t="s">
        <v>612</v>
      </c>
      <c r="AH87" s="6" t="s">
        <v>616</v>
      </c>
      <c r="AI87" s="6" t="s">
        <v>475</v>
      </c>
      <c r="AJ87" s="6" t="s">
        <v>619</v>
      </c>
      <c r="AK87" s="6" t="s">
        <v>319</v>
      </c>
      <c r="AL87" s="6" t="s">
        <v>431</v>
      </c>
      <c r="AM87" s="6" t="s">
        <v>709</v>
      </c>
      <c r="AN87" s="6" t="s">
        <v>561</v>
      </c>
      <c r="AO87" s="18" t="s">
        <v>663</v>
      </c>
      <c r="AP87" s="6">
        <v>32</v>
      </c>
      <c r="AQ87" s="6">
        <v>3636</v>
      </c>
      <c r="AR87" s="31">
        <f>AQ87/AP87</f>
        <v>113.625</v>
      </c>
      <c r="AS87" s="15" t="s">
        <v>566</v>
      </c>
      <c r="AT87" s="31">
        <f t="shared" si="12"/>
        <v>0.11530411619204668</v>
      </c>
      <c r="AU87" s="42">
        <f t="shared" si="14"/>
        <v>11.530411619204669</v>
      </c>
      <c r="AV87" s="18" t="s">
        <v>100</v>
      </c>
      <c r="AW87" s="6" t="s">
        <v>100</v>
      </c>
      <c r="AX87" s="6" t="s">
        <v>100</v>
      </c>
      <c r="AY87" s="18" t="s">
        <v>100</v>
      </c>
      <c r="AZ87" s="6">
        <v>1</v>
      </c>
      <c r="BA87" s="6">
        <v>1</v>
      </c>
      <c r="BB87" s="18"/>
      <c r="BC87" s="6">
        <v>1</v>
      </c>
      <c r="BD87" s="6">
        <v>1</v>
      </c>
      <c r="BJ87" s="18"/>
      <c r="BK87" s="39"/>
      <c r="BL87" s="39">
        <v>1</v>
      </c>
    </row>
    <row r="88" spans="1:64" s="6" customFormat="1" ht="85">
      <c r="A88" s="18"/>
      <c r="D88" s="18"/>
      <c r="H88" s="6" t="s">
        <v>227</v>
      </c>
      <c r="I88" s="18" t="s">
        <v>84</v>
      </c>
      <c r="K88" s="6">
        <v>1</v>
      </c>
      <c r="L88" s="18">
        <v>1</v>
      </c>
      <c r="M88" s="6" t="s">
        <v>593</v>
      </c>
      <c r="N88" s="6" t="s">
        <v>677</v>
      </c>
      <c r="O88" s="6" t="s">
        <v>662</v>
      </c>
      <c r="P88" s="6" t="s">
        <v>425</v>
      </c>
      <c r="Q88" s="6" t="s">
        <v>595</v>
      </c>
      <c r="R88" s="6" t="s">
        <v>315</v>
      </c>
      <c r="S88" s="6" t="s">
        <v>288</v>
      </c>
      <c r="T88" s="6" t="s">
        <v>544</v>
      </c>
      <c r="U88" s="6">
        <v>31534</v>
      </c>
      <c r="V88" s="6" t="s">
        <v>47</v>
      </c>
      <c r="W88" s="15" t="s">
        <v>548</v>
      </c>
      <c r="X88" s="6" t="s">
        <v>519</v>
      </c>
      <c r="Y88" s="6" t="s">
        <v>600</v>
      </c>
      <c r="Z88" s="6" t="s">
        <v>309</v>
      </c>
      <c r="AA88" s="6" t="s">
        <v>604</v>
      </c>
      <c r="AB88" s="6" t="s">
        <v>683</v>
      </c>
      <c r="AD88" s="6" t="s">
        <v>222</v>
      </c>
      <c r="AE88" s="6" t="s">
        <v>69</v>
      </c>
      <c r="AF88" s="6">
        <v>1</v>
      </c>
      <c r="AG88" s="6" t="s">
        <v>612</v>
      </c>
      <c r="AH88" s="6" t="s">
        <v>616</v>
      </c>
      <c r="AI88" s="6" t="s">
        <v>475</v>
      </c>
      <c r="AJ88" s="6" t="s">
        <v>619</v>
      </c>
      <c r="AK88" s="6" t="s">
        <v>319</v>
      </c>
      <c r="AL88" s="6" t="s">
        <v>431</v>
      </c>
      <c r="AM88" s="6" t="s">
        <v>709</v>
      </c>
      <c r="AN88" s="6" t="s">
        <v>561</v>
      </c>
      <c r="AO88" s="18" t="s">
        <v>663</v>
      </c>
      <c r="AP88" s="6">
        <v>6</v>
      </c>
      <c r="AQ88" s="6">
        <v>3636</v>
      </c>
      <c r="AR88" s="31">
        <f t="shared" si="13"/>
        <v>606</v>
      </c>
      <c r="AS88" s="15" t="s">
        <v>566</v>
      </c>
      <c r="AT88" s="31">
        <f t="shared" si="12"/>
        <v>0.11530411619204668</v>
      </c>
      <c r="AU88" s="42">
        <f t="shared" si="14"/>
        <v>11.530411619204669</v>
      </c>
      <c r="AV88" s="18" t="s">
        <v>100</v>
      </c>
      <c r="AW88" s="6" t="s">
        <v>100</v>
      </c>
      <c r="AX88" s="6" t="s">
        <v>100</v>
      </c>
      <c r="AY88" s="18" t="s">
        <v>100</v>
      </c>
      <c r="AZ88" s="6">
        <v>1</v>
      </c>
      <c r="BA88" s="6">
        <v>1</v>
      </c>
      <c r="BB88" s="18"/>
      <c r="BC88" s="6">
        <v>1</v>
      </c>
      <c r="BD88" s="6">
        <v>1</v>
      </c>
      <c r="BJ88" s="18"/>
      <c r="BK88" s="39"/>
      <c r="BL88" s="39">
        <v>1</v>
      </c>
    </row>
    <row r="89" spans="1:64" s="6" customFormat="1" ht="85">
      <c r="A89" s="18"/>
      <c r="D89" s="18"/>
      <c r="H89" s="6" t="s">
        <v>227</v>
      </c>
      <c r="I89" s="18" t="s">
        <v>84</v>
      </c>
      <c r="L89" s="18">
        <v>1</v>
      </c>
      <c r="M89" s="6" t="s">
        <v>593</v>
      </c>
      <c r="N89" s="6" t="s">
        <v>677</v>
      </c>
      <c r="O89" s="6" t="s">
        <v>661</v>
      </c>
      <c r="P89" s="6" t="s">
        <v>425</v>
      </c>
      <c r="Q89" s="6" t="s">
        <v>595</v>
      </c>
      <c r="R89" s="6" t="s">
        <v>315</v>
      </c>
      <c r="S89" s="6" t="s">
        <v>288</v>
      </c>
      <c r="T89" s="6" t="s">
        <v>544</v>
      </c>
      <c r="U89" s="6">
        <v>31534</v>
      </c>
      <c r="V89" s="6" t="s">
        <v>47</v>
      </c>
      <c r="W89" s="15" t="s">
        <v>548</v>
      </c>
      <c r="X89" s="6" t="s">
        <v>519</v>
      </c>
      <c r="Y89" s="6" t="s">
        <v>600</v>
      </c>
      <c r="Z89" s="6" t="s">
        <v>309</v>
      </c>
      <c r="AA89" s="6" t="s">
        <v>604</v>
      </c>
      <c r="AB89" s="6" t="s">
        <v>683</v>
      </c>
      <c r="AD89" s="6" t="s">
        <v>222</v>
      </c>
      <c r="AE89" s="6" t="s">
        <v>69</v>
      </c>
      <c r="AF89" s="6">
        <v>1</v>
      </c>
      <c r="AG89" s="6" t="s">
        <v>612</v>
      </c>
      <c r="AH89" s="6" t="s">
        <v>616</v>
      </c>
      <c r="AI89" s="6" t="s">
        <v>475</v>
      </c>
      <c r="AJ89" s="6" t="s">
        <v>619</v>
      </c>
      <c r="AK89" s="6" t="s">
        <v>319</v>
      </c>
      <c r="AL89" s="6" t="s">
        <v>431</v>
      </c>
      <c r="AM89" s="6" t="s">
        <v>709</v>
      </c>
      <c r="AN89" s="6" t="s">
        <v>561</v>
      </c>
      <c r="AO89" s="18" t="s">
        <v>663</v>
      </c>
      <c r="AP89" s="6">
        <v>7</v>
      </c>
      <c r="AQ89" s="6">
        <v>3636</v>
      </c>
      <c r="AR89" s="31">
        <f t="shared" si="13"/>
        <v>519.42857142857144</v>
      </c>
      <c r="AS89" s="15" t="s">
        <v>566</v>
      </c>
      <c r="AT89" s="31">
        <f t="shared" si="12"/>
        <v>0.11530411619204668</v>
      </c>
      <c r="AU89" s="42">
        <f t="shared" si="14"/>
        <v>11.530411619204669</v>
      </c>
      <c r="AV89" s="18" t="s">
        <v>100</v>
      </c>
      <c r="AW89" s="6" t="s">
        <v>100</v>
      </c>
      <c r="AX89" s="6" t="s">
        <v>100</v>
      </c>
      <c r="AY89" s="18" t="s">
        <v>100</v>
      </c>
      <c r="AZ89" s="6">
        <v>1</v>
      </c>
      <c r="BA89" s="6">
        <v>1</v>
      </c>
      <c r="BB89" s="18"/>
      <c r="BC89" s="6">
        <v>1</v>
      </c>
      <c r="BD89" s="6">
        <v>1</v>
      </c>
      <c r="BJ89" s="18"/>
      <c r="BK89" s="39"/>
      <c r="BL89" s="39">
        <v>1</v>
      </c>
    </row>
    <row r="90" spans="1:64" s="6" customFormat="1" ht="85">
      <c r="A90" s="18"/>
      <c r="D90" s="18"/>
      <c r="H90" s="6" t="s">
        <v>227</v>
      </c>
      <c r="I90" s="18" t="s">
        <v>84</v>
      </c>
      <c r="K90" s="6">
        <v>1</v>
      </c>
      <c r="L90" s="18">
        <v>1</v>
      </c>
      <c r="M90" s="6" t="s">
        <v>593</v>
      </c>
      <c r="N90" s="6" t="s">
        <v>677</v>
      </c>
      <c r="O90" s="6" t="s">
        <v>592</v>
      </c>
      <c r="P90" s="6" t="s">
        <v>425</v>
      </c>
      <c r="Q90" s="6" t="s">
        <v>595</v>
      </c>
      <c r="R90" s="6" t="s">
        <v>315</v>
      </c>
      <c r="S90" s="6" t="s">
        <v>288</v>
      </c>
      <c r="T90" s="6" t="s">
        <v>544</v>
      </c>
      <c r="U90" s="6">
        <v>31534</v>
      </c>
      <c r="V90" s="6" t="s">
        <v>47</v>
      </c>
      <c r="W90" s="15" t="s">
        <v>548</v>
      </c>
      <c r="X90" s="6" t="s">
        <v>519</v>
      </c>
      <c r="Y90" s="6" t="s">
        <v>600</v>
      </c>
      <c r="Z90" s="6" t="s">
        <v>309</v>
      </c>
      <c r="AA90" s="6" t="s">
        <v>604</v>
      </c>
      <c r="AB90" s="6" t="s">
        <v>683</v>
      </c>
      <c r="AD90" s="6" t="s">
        <v>222</v>
      </c>
      <c r="AE90" s="6" t="s">
        <v>69</v>
      </c>
      <c r="AF90" s="6">
        <v>1</v>
      </c>
      <c r="AG90" s="6" t="s">
        <v>612</v>
      </c>
      <c r="AH90" s="6" t="s">
        <v>616</v>
      </c>
      <c r="AI90" s="6" t="s">
        <v>475</v>
      </c>
      <c r="AJ90" s="6" t="s">
        <v>619</v>
      </c>
      <c r="AK90" s="6" t="s">
        <v>319</v>
      </c>
      <c r="AL90" s="6" t="s">
        <v>431</v>
      </c>
      <c r="AM90" s="6" t="s">
        <v>709</v>
      </c>
      <c r="AN90" s="6" t="s">
        <v>561</v>
      </c>
      <c r="AO90" s="18" t="s">
        <v>663</v>
      </c>
      <c r="AP90" s="6">
        <v>11</v>
      </c>
      <c r="AQ90" s="6">
        <v>3636</v>
      </c>
      <c r="AR90" s="31">
        <f>AQ90/AP90</f>
        <v>330.54545454545456</v>
      </c>
      <c r="AS90" s="15" t="s">
        <v>566</v>
      </c>
      <c r="AT90" s="31">
        <f t="shared" si="12"/>
        <v>0.11530411619204668</v>
      </c>
      <c r="AU90" s="42">
        <f t="shared" si="14"/>
        <v>11.530411619204669</v>
      </c>
      <c r="AV90" s="18" t="s">
        <v>100</v>
      </c>
      <c r="AW90" s="6" t="s">
        <v>100</v>
      </c>
      <c r="AX90" s="6" t="s">
        <v>100</v>
      </c>
      <c r="AY90" s="18" t="s">
        <v>100</v>
      </c>
      <c r="AZ90" s="6">
        <v>1</v>
      </c>
      <c r="BA90" s="6">
        <v>1</v>
      </c>
      <c r="BB90" s="18"/>
      <c r="BC90" s="6">
        <v>1</v>
      </c>
      <c r="BD90" s="6">
        <v>1</v>
      </c>
      <c r="BJ90" s="18"/>
      <c r="BK90" s="39"/>
      <c r="BL90" s="39">
        <v>1</v>
      </c>
    </row>
    <row r="91" spans="1:64" s="6" customFormat="1" ht="85">
      <c r="A91" s="18"/>
      <c r="D91" s="18"/>
      <c r="H91" s="6" t="s">
        <v>227</v>
      </c>
      <c r="I91" s="18" t="s">
        <v>84</v>
      </c>
      <c r="K91" s="6">
        <v>1</v>
      </c>
      <c r="L91" s="18">
        <v>1</v>
      </c>
      <c r="M91" s="6" t="s">
        <v>593</v>
      </c>
      <c r="N91" s="6" t="s">
        <v>677</v>
      </c>
      <c r="O91" s="6" t="s">
        <v>596</v>
      </c>
      <c r="P91" s="6" t="s">
        <v>425</v>
      </c>
      <c r="Q91" s="6" t="s">
        <v>595</v>
      </c>
      <c r="R91" s="6" t="s">
        <v>315</v>
      </c>
      <c r="S91" s="6" t="s">
        <v>288</v>
      </c>
      <c r="T91" s="6" t="s">
        <v>544</v>
      </c>
      <c r="U91" s="6">
        <v>31534</v>
      </c>
      <c r="V91" s="6" t="s">
        <v>47</v>
      </c>
      <c r="W91" s="15" t="s">
        <v>548</v>
      </c>
      <c r="X91" s="6" t="s">
        <v>519</v>
      </c>
      <c r="Y91" s="6" t="s">
        <v>600</v>
      </c>
      <c r="Z91" s="6" t="s">
        <v>309</v>
      </c>
      <c r="AA91" s="6" t="s">
        <v>604</v>
      </c>
      <c r="AB91" s="6" t="s">
        <v>683</v>
      </c>
      <c r="AD91" s="6" t="s">
        <v>222</v>
      </c>
      <c r="AE91" s="6" t="s">
        <v>69</v>
      </c>
      <c r="AF91" s="6">
        <v>1</v>
      </c>
      <c r="AG91" s="6" t="s">
        <v>612</v>
      </c>
      <c r="AH91" s="6" t="s">
        <v>616</v>
      </c>
      <c r="AI91" s="6" t="s">
        <v>475</v>
      </c>
      <c r="AJ91" s="6" t="s">
        <v>113</v>
      </c>
      <c r="AK91" s="6" t="s">
        <v>320</v>
      </c>
      <c r="AL91" s="6" t="s">
        <v>431</v>
      </c>
      <c r="AM91" s="6" t="s">
        <v>709</v>
      </c>
      <c r="AN91" s="6" t="s">
        <v>561</v>
      </c>
      <c r="AO91" s="18" t="s">
        <v>663</v>
      </c>
      <c r="AP91" s="6">
        <v>12</v>
      </c>
      <c r="AQ91" s="6">
        <v>789</v>
      </c>
      <c r="AR91" s="31">
        <f t="shared" si="13"/>
        <v>65.75</v>
      </c>
      <c r="AS91" s="15" t="s">
        <v>566</v>
      </c>
      <c r="AT91" s="31">
        <f t="shared" si="12"/>
        <v>2.5020612672036532E-2</v>
      </c>
      <c r="AU91" s="42">
        <f t="shared" si="14"/>
        <v>2.5020612672036533</v>
      </c>
      <c r="AV91" s="18" t="s">
        <v>100</v>
      </c>
      <c r="AW91" s="6" t="s">
        <v>100</v>
      </c>
      <c r="AX91" s="6" t="s">
        <v>100</v>
      </c>
      <c r="AY91" s="18" t="s">
        <v>100</v>
      </c>
      <c r="AZ91" s="6">
        <v>1</v>
      </c>
      <c r="BA91" s="6">
        <v>1</v>
      </c>
      <c r="BB91" s="18"/>
      <c r="BC91" s="6">
        <v>1</v>
      </c>
      <c r="BD91" s="6">
        <v>1</v>
      </c>
      <c r="BJ91" s="18"/>
      <c r="BK91" s="39"/>
      <c r="BL91" s="39">
        <v>1</v>
      </c>
    </row>
    <row r="92" spans="1:64" ht="221">
      <c r="A92" s="37">
        <v>1</v>
      </c>
      <c r="D92" s="37">
        <v>1</v>
      </c>
      <c r="E92" s="16" t="s">
        <v>84</v>
      </c>
      <c r="F92" s="16" t="s">
        <v>664</v>
      </c>
      <c r="G92" s="16">
        <v>2024</v>
      </c>
      <c r="H92" s="16" t="s">
        <v>68</v>
      </c>
      <c r="I92" s="37" t="s">
        <v>84</v>
      </c>
      <c r="K92" s="16">
        <v>1</v>
      </c>
      <c r="L92" s="37">
        <v>1</v>
      </c>
      <c r="M92" s="16" t="s">
        <v>543</v>
      </c>
      <c r="N92" s="16" t="s">
        <v>676</v>
      </c>
      <c r="O92" s="6" t="s">
        <v>359</v>
      </c>
      <c r="P92" s="16" t="s">
        <v>425</v>
      </c>
      <c r="Q92" s="6" t="s">
        <v>666</v>
      </c>
      <c r="R92" s="16" t="s">
        <v>315</v>
      </c>
      <c r="S92" s="16" t="s">
        <v>281</v>
      </c>
      <c r="T92" s="16" t="s">
        <v>560</v>
      </c>
      <c r="U92" s="16">
        <v>843</v>
      </c>
      <c r="V92" s="16" t="s">
        <v>47</v>
      </c>
      <c r="W92" s="17" t="s">
        <v>547</v>
      </c>
      <c r="X92" s="16" t="s">
        <v>518</v>
      </c>
      <c r="Y92" s="19">
        <v>0.17</v>
      </c>
      <c r="Z92" s="16" t="s">
        <v>309</v>
      </c>
      <c r="AA92" s="16" t="s">
        <v>52</v>
      </c>
      <c r="AB92" s="16" t="s">
        <v>430</v>
      </c>
      <c r="AC92" s="16" t="s">
        <v>556</v>
      </c>
      <c r="AD92" s="16" t="s">
        <v>222</v>
      </c>
      <c r="AE92" s="16" t="s">
        <v>85</v>
      </c>
      <c r="AF92" s="16">
        <v>0</v>
      </c>
      <c r="AH92" s="16" t="s">
        <v>667</v>
      </c>
      <c r="AI92" s="16" t="s">
        <v>476</v>
      </c>
      <c r="AJ92" s="16" t="s">
        <v>668</v>
      </c>
      <c r="AK92" s="16" t="s">
        <v>319</v>
      </c>
      <c r="AL92" s="16" t="s">
        <v>431</v>
      </c>
      <c r="AM92" s="16" t="s">
        <v>709</v>
      </c>
      <c r="AN92" s="6" t="s">
        <v>669</v>
      </c>
      <c r="AO92" s="18" t="s">
        <v>748</v>
      </c>
      <c r="AP92" s="6">
        <v>5</v>
      </c>
      <c r="AQ92" s="6">
        <v>34</v>
      </c>
      <c r="AR92" s="53">
        <f t="shared" si="13"/>
        <v>6.8</v>
      </c>
      <c r="AS92" s="15" t="s">
        <v>564</v>
      </c>
      <c r="AT92" s="31">
        <f t="shared" si="12"/>
        <v>4.0332147093712932E-2</v>
      </c>
      <c r="AU92" s="42">
        <f t="shared" si="14"/>
        <v>4.0332147093712933</v>
      </c>
      <c r="AV92" s="18" t="s">
        <v>100</v>
      </c>
      <c r="AW92" s="6" t="s">
        <v>100</v>
      </c>
      <c r="AX92" s="6" t="s">
        <v>100</v>
      </c>
      <c r="AY92" s="18" t="s">
        <v>100</v>
      </c>
      <c r="AZ92" s="6">
        <v>1</v>
      </c>
      <c r="BA92" s="6">
        <v>1</v>
      </c>
      <c r="BI92" s="6">
        <v>1</v>
      </c>
      <c r="BL92" s="39">
        <v>1</v>
      </c>
    </row>
    <row r="93" spans="1:64" ht="221">
      <c r="H93" s="16" t="s">
        <v>68</v>
      </c>
      <c r="I93" s="37" t="s">
        <v>84</v>
      </c>
      <c r="L93" s="37">
        <v>1</v>
      </c>
      <c r="M93" s="16" t="s">
        <v>100</v>
      </c>
      <c r="O93" s="6" t="s">
        <v>665</v>
      </c>
      <c r="P93" s="16" t="s">
        <v>425</v>
      </c>
      <c r="Q93" s="6" t="s">
        <v>666</v>
      </c>
      <c r="R93" s="16" t="s">
        <v>315</v>
      </c>
      <c r="S93" s="16" t="s">
        <v>281</v>
      </c>
      <c r="T93" s="16" t="s">
        <v>560</v>
      </c>
      <c r="U93" s="16">
        <v>843</v>
      </c>
      <c r="V93" s="16" t="s">
        <v>47</v>
      </c>
      <c r="W93" s="17" t="s">
        <v>547</v>
      </c>
      <c r="X93" s="16" t="s">
        <v>518</v>
      </c>
      <c r="Y93" s="19">
        <v>0.17</v>
      </c>
      <c r="Z93" s="16" t="s">
        <v>309</v>
      </c>
      <c r="AA93" s="16" t="s">
        <v>52</v>
      </c>
      <c r="AB93" s="16" t="s">
        <v>430</v>
      </c>
      <c r="AC93" s="16" t="s">
        <v>556</v>
      </c>
      <c r="AD93" s="16" t="s">
        <v>222</v>
      </c>
      <c r="AE93" s="16" t="s">
        <v>85</v>
      </c>
      <c r="AF93" s="16">
        <v>0</v>
      </c>
      <c r="AH93" s="16" t="s">
        <v>667</v>
      </c>
      <c r="AI93" s="16" t="s">
        <v>476</v>
      </c>
      <c r="AJ93" s="16" t="s">
        <v>668</v>
      </c>
      <c r="AK93" s="16" t="s">
        <v>319</v>
      </c>
      <c r="AL93" s="16" t="s">
        <v>431</v>
      </c>
      <c r="AM93" s="16" t="s">
        <v>709</v>
      </c>
      <c r="AN93" s="6" t="s">
        <v>669</v>
      </c>
      <c r="AO93" s="18" t="s">
        <v>748</v>
      </c>
      <c r="AP93" s="6">
        <v>21</v>
      </c>
      <c r="AQ93" s="6">
        <v>34</v>
      </c>
      <c r="AR93" s="53">
        <f t="shared" si="13"/>
        <v>1.6190476190476191</v>
      </c>
      <c r="AS93" s="15" t="s">
        <v>564</v>
      </c>
      <c r="AT93" s="31">
        <f t="shared" si="12"/>
        <v>4.0332147093712932E-2</v>
      </c>
      <c r="AU93" s="42">
        <f t="shared" si="14"/>
        <v>4.0332147093712933</v>
      </c>
      <c r="AV93" s="18" t="s">
        <v>100</v>
      </c>
      <c r="AW93" s="6" t="s">
        <v>100</v>
      </c>
      <c r="AX93" s="6" t="s">
        <v>100</v>
      </c>
      <c r="AY93" s="18" t="s">
        <v>100</v>
      </c>
      <c r="AZ93" s="6">
        <v>1</v>
      </c>
      <c r="BA93" s="6">
        <v>1</v>
      </c>
      <c r="BI93" s="6">
        <v>1</v>
      </c>
      <c r="BL93" s="39">
        <v>1</v>
      </c>
    </row>
    <row r="94" spans="1:64" s="6" customFormat="1" ht="187">
      <c r="A94" s="18">
        <v>1</v>
      </c>
      <c r="D94" s="18">
        <v>1</v>
      </c>
      <c r="E94" s="6" t="s">
        <v>84</v>
      </c>
      <c r="F94" s="6" t="s">
        <v>705</v>
      </c>
      <c r="G94" s="6">
        <v>2024</v>
      </c>
      <c r="H94" s="6" t="s">
        <v>227</v>
      </c>
      <c r="I94" s="18" t="s">
        <v>84</v>
      </c>
      <c r="K94" s="6">
        <v>1</v>
      </c>
      <c r="L94" s="18">
        <v>1</v>
      </c>
      <c r="M94" s="6" t="s">
        <v>542</v>
      </c>
      <c r="N94" s="6" t="s">
        <v>677</v>
      </c>
      <c r="O94" s="6" t="s">
        <v>706</v>
      </c>
      <c r="P94" s="16" t="s">
        <v>425</v>
      </c>
      <c r="Q94" s="6" t="s">
        <v>714</v>
      </c>
      <c r="R94" s="6" t="s">
        <v>313</v>
      </c>
      <c r="S94" s="6" t="s">
        <v>285</v>
      </c>
      <c r="T94" s="6" t="s">
        <v>544</v>
      </c>
      <c r="U94" s="6">
        <v>1.3080000000000001</v>
      </c>
      <c r="V94" s="6" t="s">
        <v>47</v>
      </c>
      <c r="W94" s="15" t="s">
        <v>548</v>
      </c>
      <c r="X94" s="6" t="s">
        <v>519</v>
      </c>
      <c r="Y94" s="30">
        <v>0.76</v>
      </c>
      <c r="Z94" s="6" t="s">
        <v>49</v>
      </c>
      <c r="AA94" s="6" t="s">
        <v>715</v>
      </c>
      <c r="AB94" s="6" t="s">
        <v>429</v>
      </c>
      <c r="AC94" s="6" t="s">
        <v>716</v>
      </c>
      <c r="AD94" s="6" t="s">
        <v>222</v>
      </c>
      <c r="AE94" s="6" t="s">
        <v>85</v>
      </c>
      <c r="AF94" s="6">
        <v>1</v>
      </c>
      <c r="AG94" s="6" t="s">
        <v>717</v>
      </c>
      <c r="AH94" s="6" t="s">
        <v>718</v>
      </c>
      <c r="AI94" s="6" t="s">
        <v>475</v>
      </c>
      <c r="AJ94" s="6" t="s">
        <v>719</v>
      </c>
      <c r="AK94" s="6" t="s">
        <v>321</v>
      </c>
      <c r="AL94" s="6" t="s">
        <v>431</v>
      </c>
      <c r="AO94" s="18" t="s">
        <v>663</v>
      </c>
      <c r="AQ94" s="6">
        <v>404</v>
      </c>
      <c r="AR94" s="31"/>
      <c r="AS94" s="15"/>
      <c r="AT94" s="31">
        <f t="shared" si="12"/>
        <v>308.86850152905197</v>
      </c>
      <c r="AU94" s="42">
        <f t="shared" si="14"/>
        <v>30886.850152905197</v>
      </c>
      <c r="AV94" s="18"/>
      <c r="AY94" s="18"/>
      <c r="AZ94" s="6">
        <v>1</v>
      </c>
      <c r="BA94" s="6">
        <v>1</v>
      </c>
      <c r="BB94" s="18"/>
      <c r="BJ94" s="18"/>
      <c r="BK94" s="39"/>
      <c r="BL94" s="39">
        <v>1</v>
      </c>
    </row>
    <row r="95" spans="1:64" ht="119">
      <c r="A95" s="37">
        <v>1</v>
      </c>
      <c r="B95" s="16">
        <v>1</v>
      </c>
      <c r="E95" s="16" t="s">
        <v>83</v>
      </c>
      <c r="F95" s="6" t="s">
        <v>723</v>
      </c>
      <c r="G95" s="6">
        <v>2024</v>
      </c>
      <c r="H95" s="16" t="s">
        <v>68</v>
      </c>
      <c r="I95" s="18" t="s">
        <v>83</v>
      </c>
      <c r="J95" s="16">
        <v>1</v>
      </c>
      <c r="O95" s="6" t="s">
        <v>742</v>
      </c>
      <c r="P95" s="16" t="s">
        <v>425</v>
      </c>
      <c r="Q95" s="16" t="s">
        <v>743</v>
      </c>
      <c r="R95" s="16" t="s">
        <v>313</v>
      </c>
      <c r="S95" s="16" t="s">
        <v>285</v>
      </c>
      <c r="V95" s="16" t="s">
        <v>47</v>
      </c>
      <c r="W95" s="17" t="s">
        <v>548</v>
      </c>
      <c r="X95" s="16" t="s">
        <v>517</v>
      </c>
      <c r="Y95" s="19">
        <v>0.52</v>
      </c>
      <c r="Z95" s="16" t="s">
        <v>318</v>
      </c>
      <c r="AA95" s="6" t="s">
        <v>727</v>
      </c>
      <c r="AB95" s="16" t="s">
        <v>429</v>
      </c>
      <c r="AC95" s="16" t="s">
        <v>726</v>
      </c>
      <c r="AD95" s="16" t="s">
        <v>222</v>
      </c>
      <c r="AE95" s="16" t="s">
        <v>85</v>
      </c>
      <c r="AF95" s="16">
        <v>0</v>
      </c>
      <c r="AG95" s="16" t="s">
        <v>728</v>
      </c>
      <c r="AH95" s="16" t="s">
        <v>724</v>
      </c>
      <c r="AI95" s="16" t="s">
        <v>475</v>
      </c>
      <c r="AJ95" s="16" t="s">
        <v>725</v>
      </c>
      <c r="AK95" s="16" t="s">
        <v>123</v>
      </c>
      <c r="AL95" s="16" t="s">
        <v>431</v>
      </c>
      <c r="AM95" s="16" t="s">
        <v>497</v>
      </c>
      <c r="AN95" s="6" t="s">
        <v>497</v>
      </c>
      <c r="AO95" s="18" t="s">
        <v>663</v>
      </c>
      <c r="AV95" s="18" t="s">
        <v>572</v>
      </c>
      <c r="AX95" s="16">
        <v>1</v>
      </c>
      <c r="AZ95" s="6">
        <v>1</v>
      </c>
      <c r="BA95" s="6">
        <v>1</v>
      </c>
      <c r="BL95" s="39">
        <v>1</v>
      </c>
    </row>
    <row r="96" spans="1:64" ht="153">
      <c r="A96" s="37">
        <v>1</v>
      </c>
      <c r="D96" s="37">
        <v>1</v>
      </c>
      <c r="E96" s="16" t="s">
        <v>84</v>
      </c>
      <c r="F96" s="6" t="s">
        <v>721</v>
      </c>
      <c r="G96" s="6">
        <v>2022</v>
      </c>
      <c r="H96" s="16" t="s">
        <v>227</v>
      </c>
      <c r="I96" s="18" t="s">
        <v>84</v>
      </c>
      <c r="K96" s="16">
        <v>1</v>
      </c>
      <c r="L96" s="37">
        <v>1</v>
      </c>
      <c r="M96" s="16" t="s">
        <v>593</v>
      </c>
      <c r="N96" s="16" t="s">
        <v>677</v>
      </c>
      <c r="O96" s="6" t="s">
        <v>722</v>
      </c>
      <c r="P96" s="16" t="s">
        <v>425</v>
      </c>
      <c r="Q96" s="16" t="s">
        <v>594</v>
      </c>
      <c r="R96" s="16" t="s">
        <v>315</v>
      </c>
      <c r="S96" s="16" t="s">
        <v>282</v>
      </c>
      <c r="T96" s="16" t="s">
        <v>544</v>
      </c>
      <c r="U96" s="16">
        <v>1287</v>
      </c>
      <c r="V96" s="16" t="s">
        <v>47</v>
      </c>
      <c r="W96" s="17" t="s">
        <v>548</v>
      </c>
      <c r="X96" s="16" t="s">
        <v>519</v>
      </c>
      <c r="Y96" s="19">
        <v>0.8</v>
      </c>
      <c r="Z96" s="16" t="s">
        <v>49</v>
      </c>
      <c r="AA96" s="6" t="s">
        <v>730</v>
      </c>
      <c r="AB96" s="16" t="s">
        <v>429</v>
      </c>
      <c r="AC96" s="16" t="s">
        <v>731</v>
      </c>
      <c r="AD96" s="16" t="s">
        <v>222</v>
      </c>
      <c r="AE96" s="16" t="s">
        <v>85</v>
      </c>
      <c r="AF96" s="16">
        <v>1</v>
      </c>
      <c r="AG96" s="16" t="s">
        <v>732</v>
      </c>
      <c r="AI96" s="16" t="s">
        <v>475</v>
      </c>
      <c r="AJ96" s="6" t="s">
        <v>733</v>
      </c>
      <c r="AK96" s="16" t="s">
        <v>321</v>
      </c>
      <c r="AL96" s="16" t="s">
        <v>431</v>
      </c>
      <c r="AM96" s="16" t="s">
        <v>497</v>
      </c>
      <c r="AN96" s="6" t="s">
        <v>497</v>
      </c>
      <c r="AO96" s="18" t="s">
        <v>751</v>
      </c>
      <c r="AP96" s="6">
        <v>13</v>
      </c>
      <c r="AQ96" s="6">
        <v>341</v>
      </c>
      <c r="AR96" s="53">
        <f t="shared" ref="AR96" si="15">AQ96/AP96</f>
        <v>26.23076923076923</v>
      </c>
      <c r="AS96" s="15" t="s">
        <v>566</v>
      </c>
      <c r="AT96" s="31">
        <f>AQ96/U96</f>
        <v>0.26495726495726496</v>
      </c>
      <c r="AU96" s="42">
        <f>AQ96/U96*100</f>
        <v>26.495726495726498</v>
      </c>
      <c r="AV96" s="18" t="s">
        <v>100</v>
      </c>
      <c r="AW96" s="16" t="s">
        <v>100</v>
      </c>
      <c r="AX96" s="16" t="s">
        <v>100</v>
      </c>
      <c r="AY96" s="18" t="s">
        <v>100</v>
      </c>
    </row>
    <row r="137" spans="21:21">
      <c r="U137" s="6"/>
    </row>
    <row r="138" spans="21:21">
      <c r="U138" s="6"/>
    </row>
    <row r="139" spans="21:21">
      <c r="U139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C1B56-7ABD-F942-94F2-95160A29DC7F}">
  <dimension ref="A1:AR56"/>
  <sheetViews>
    <sheetView topLeftCell="B1" zoomScale="108" workbookViewId="0">
      <pane ySplit="1" topLeftCell="A6" activePane="bottomLeft" state="frozen"/>
      <selection activeCell="AK1" sqref="AK1"/>
      <selection pane="bottomLeft" activeCell="G1" sqref="G1:AI1"/>
    </sheetView>
  </sheetViews>
  <sheetFormatPr baseColWidth="10" defaultRowHeight="16"/>
  <cols>
    <col min="1" max="1" width="4.1640625" style="1" customWidth="1"/>
    <col min="2" max="2" width="13.83203125" style="11" customWidth="1"/>
    <col min="3" max="4" width="9.6640625" style="5" customWidth="1"/>
    <col min="5" max="5" width="26.33203125" style="7" customWidth="1"/>
    <col min="6" max="6" width="9.6640625" style="7" customWidth="1"/>
    <col min="7" max="7" width="12.33203125" style="7" bestFit="1" customWidth="1"/>
    <col min="8" max="11" width="10.83203125" style="7"/>
    <col min="12" max="12" width="11.83203125" style="7" bestFit="1" customWidth="1"/>
    <col min="13" max="13" width="10.83203125" style="7"/>
    <col min="14" max="14" width="8.6640625" style="7" customWidth="1"/>
    <col min="15" max="15" width="10.5" style="7" customWidth="1"/>
    <col min="16" max="16" width="11.83203125" style="7" customWidth="1"/>
    <col min="17" max="17" width="5.5" style="7" customWidth="1"/>
    <col min="18" max="18" width="11.1640625" style="7" customWidth="1"/>
    <col min="19" max="19" width="11.83203125" style="7" bestFit="1" customWidth="1"/>
    <col min="20" max="20" width="10.83203125" style="7"/>
    <col min="21" max="21" width="11.6640625" style="7" customWidth="1"/>
    <col min="22" max="22" width="9.5" style="7" customWidth="1"/>
    <col min="23" max="26" width="10.83203125" style="7"/>
    <col min="27" max="27" width="10.83203125" style="10"/>
    <col min="28" max="29" width="10.83203125" style="7"/>
    <col min="30" max="30" width="15.1640625" style="7" customWidth="1"/>
    <col min="31" max="31" width="15.1640625" style="10" customWidth="1"/>
    <col min="32" max="32" width="16.6640625" style="10" customWidth="1"/>
    <col min="33" max="34" width="10.83203125" style="7"/>
    <col min="35" max="44" width="10.83203125" style="5"/>
    <col min="45" max="16384" width="10.83203125" style="7"/>
  </cols>
  <sheetData>
    <row r="1" spans="1:35" s="44" customFormat="1" ht="51">
      <c r="A1" s="44" t="s">
        <v>164</v>
      </c>
      <c r="B1" s="33" t="s">
        <v>96</v>
      </c>
      <c r="C1" s="44" t="s">
        <v>226</v>
      </c>
      <c r="D1" s="44" t="s">
        <v>146</v>
      </c>
      <c r="E1" s="33" t="s">
        <v>225</v>
      </c>
      <c r="F1" s="33" t="s">
        <v>224</v>
      </c>
      <c r="G1" s="44" t="s">
        <v>103</v>
      </c>
      <c r="H1" s="44" t="s">
        <v>182</v>
      </c>
      <c r="I1" s="44" t="s">
        <v>181</v>
      </c>
      <c r="J1" s="44" t="s">
        <v>323</v>
      </c>
      <c r="K1" s="44" t="s">
        <v>104</v>
      </c>
      <c r="L1" s="44" t="s">
        <v>311</v>
      </c>
      <c r="M1" s="44" t="s">
        <v>105</v>
      </c>
      <c r="N1" s="44" t="s">
        <v>106</v>
      </c>
      <c r="O1" s="44" t="s">
        <v>310</v>
      </c>
      <c r="P1" s="44" t="s">
        <v>152</v>
      </c>
      <c r="Q1" s="44" t="s">
        <v>107</v>
      </c>
      <c r="R1" s="44" t="s">
        <v>108</v>
      </c>
      <c r="S1" s="44" t="s">
        <v>153</v>
      </c>
      <c r="T1" s="44" t="s">
        <v>154</v>
      </c>
      <c r="U1" s="44" t="s">
        <v>155</v>
      </c>
      <c r="V1" s="44" t="s">
        <v>151</v>
      </c>
      <c r="W1" s="44" t="s">
        <v>156</v>
      </c>
      <c r="X1" s="44" t="s">
        <v>157</v>
      </c>
      <c r="Y1" s="44" t="s">
        <v>158</v>
      </c>
      <c r="Z1" s="44" t="s">
        <v>159</v>
      </c>
      <c r="AA1" s="44" t="s">
        <v>303</v>
      </c>
      <c r="AB1" s="44" t="s">
        <v>697</v>
      </c>
      <c r="AC1" s="44" t="s">
        <v>160</v>
      </c>
      <c r="AD1" s="44" t="s">
        <v>161</v>
      </c>
      <c r="AE1" s="44" t="s">
        <v>109</v>
      </c>
      <c r="AF1" s="44" t="s">
        <v>162</v>
      </c>
      <c r="AG1" s="44" t="s">
        <v>163</v>
      </c>
      <c r="AH1" s="44" t="s">
        <v>312</v>
      </c>
      <c r="AI1" s="44" t="s">
        <v>68</v>
      </c>
    </row>
    <row r="2" spans="1:35" s="1" customFormat="1" ht="160">
      <c r="A2" s="1">
        <v>1</v>
      </c>
      <c r="B2" s="6" t="s">
        <v>98</v>
      </c>
      <c r="C2" s="3" t="s">
        <v>227</v>
      </c>
      <c r="D2" s="3" t="s">
        <v>47</v>
      </c>
      <c r="E2" s="3" t="s">
        <v>184</v>
      </c>
      <c r="F2" s="3">
        <v>10</v>
      </c>
      <c r="G2" s="1">
        <v>1</v>
      </c>
      <c r="L2" s="1">
        <v>1</v>
      </c>
      <c r="M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W2" s="1">
        <v>1</v>
      </c>
      <c r="X2" s="1">
        <v>1</v>
      </c>
      <c r="AA2" s="4"/>
      <c r="AE2" s="4"/>
      <c r="AF2" s="4"/>
    </row>
    <row r="3" spans="1:35" ht="96">
      <c r="A3" s="1">
        <f>A2+1</f>
        <v>2</v>
      </c>
      <c r="B3" s="3" t="s">
        <v>220</v>
      </c>
      <c r="C3" s="2" t="s">
        <v>228</v>
      </c>
      <c r="D3" s="2" t="s">
        <v>47</v>
      </c>
      <c r="E3" s="2" t="s">
        <v>198</v>
      </c>
      <c r="F3" s="2">
        <v>6</v>
      </c>
      <c r="G3" s="7">
        <v>1</v>
      </c>
      <c r="K3" s="7">
        <v>1</v>
      </c>
      <c r="L3" s="7">
        <v>1</v>
      </c>
      <c r="M3" s="7">
        <v>1</v>
      </c>
      <c r="AE3" s="10">
        <v>1</v>
      </c>
      <c r="AG3" s="7">
        <v>1</v>
      </c>
    </row>
    <row r="4" spans="1:35" ht="96">
      <c r="A4" s="1">
        <f>A3+1</f>
        <v>3</v>
      </c>
      <c r="B4" s="3" t="s">
        <v>187</v>
      </c>
      <c r="C4" s="2" t="s">
        <v>228</v>
      </c>
      <c r="D4" s="2" t="s">
        <v>47</v>
      </c>
      <c r="E4" s="2" t="s">
        <v>185</v>
      </c>
      <c r="F4" s="2">
        <v>5</v>
      </c>
      <c r="L4" s="7">
        <v>1</v>
      </c>
      <c r="AA4" s="10">
        <v>1</v>
      </c>
    </row>
    <row r="5" spans="1:35" ht="80">
      <c r="A5" s="1">
        <f t="shared" ref="A5:A51" si="0">A4+1</f>
        <v>4</v>
      </c>
      <c r="B5" s="3" t="s">
        <v>186</v>
      </c>
      <c r="C5" s="2" t="s">
        <v>68</v>
      </c>
      <c r="D5" s="2" t="s">
        <v>47</v>
      </c>
      <c r="E5" s="2" t="s">
        <v>197</v>
      </c>
      <c r="F5" s="2">
        <v>5</v>
      </c>
      <c r="G5" s="7">
        <v>1</v>
      </c>
      <c r="L5" s="7">
        <v>1</v>
      </c>
      <c r="M5" s="7">
        <v>1</v>
      </c>
      <c r="N5" s="7">
        <v>1</v>
      </c>
      <c r="T5" s="7">
        <v>1</v>
      </c>
    </row>
    <row r="6" spans="1:35" ht="128">
      <c r="A6" s="1">
        <f t="shared" si="0"/>
        <v>5</v>
      </c>
      <c r="B6" s="3" t="s">
        <v>165</v>
      </c>
      <c r="C6" s="2" t="s">
        <v>228</v>
      </c>
      <c r="D6" s="2" t="s">
        <v>761</v>
      </c>
      <c r="E6" s="2" t="s">
        <v>193</v>
      </c>
      <c r="F6" s="2">
        <v>7</v>
      </c>
      <c r="G6" s="7">
        <v>1</v>
      </c>
      <c r="H6" s="7">
        <v>1</v>
      </c>
      <c r="L6" s="7">
        <v>1</v>
      </c>
      <c r="M6" s="7">
        <v>1</v>
      </c>
      <c r="N6" s="7">
        <v>1</v>
      </c>
      <c r="AE6" s="10">
        <v>1</v>
      </c>
      <c r="AG6" s="7">
        <v>1</v>
      </c>
    </row>
    <row r="7" spans="1:35" ht="144">
      <c r="A7" s="1">
        <f t="shared" si="0"/>
        <v>6</v>
      </c>
      <c r="B7" s="3" t="s">
        <v>166</v>
      </c>
      <c r="C7" s="2" t="s">
        <v>228</v>
      </c>
      <c r="D7" s="2" t="s">
        <v>761</v>
      </c>
      <c r="E7" s="2" t="s">
        <v>194</v>
      </c>
      <c r="F7" s="7">
        <v>7</v>
      </c>
      <c r="G7" s="7">
        <v>1</v>
      </c>
      <c r="H7" s="7">
        <v>1</v>
      </c>
      <c r="L7" s="7">
        <v>1</v>
      </c>
      <c r="M7" s="7">
        <v>1</v>
      </c>
      <c r="N7" s="7">
        <v>1</v>
      </c>
      <c r="AE7" s="10">
        <v>1</v>
      </c>
      <c r="AG7" s="7">
        <v>1</v>
      </c>
    </row>
    <row r="8" spans="1:35" ht="128">
      <c r="A8" s="1">
        <f t="shared" si="0"/>
        <v>7</v>
      </c>
      <c r="B8" s="3" t="s">
        <v>167</v>
      </c>
      <c r="C8" s="2" t="s">
        <v>228</v>
      </c>
      <c r="D8" s="2" t="s">
        <v>761</v>
      </c>
      <c r="E8" s="2" t="s">
        <v>195</v>
      </c>
      <c r="F8" s="7">
        <v>7</v>
      </c>
      <c r="G8" s="7">
        <v>1</v>
      </c>
      <c r="H8" s="7">
        <v>1</v>
      </c>
      <c r="L8" s="7">
        <v>1</v>
      </c>
      <c r="M8" s="7">
        <v>1</v>
      </c>
      <c r="N8" s="7">
        <v>1</v>
      </c>
      <c r="AE8" s="10">
        <v>1</v>
      </c>
      <c r="AG8" s="7">
        <v>1</v>
      </c>
    </row>
    <row r="9" spans="1:35" ht="128">
      <c r="A9" s="1">
        <f t="shared" si="0"/>
        <v>8</v>
      </c>
      <c r="B9" s="3" t="s">
        <v>168</v>
      </c>
      <c r="C9" s="2" t="s">
        <v>228</v>
      </c>
      <c r="D9" s="2" t="s">
        <v>761</v>
      </c>
      <c r="E9" s="2" t="s">
        <v>196</v>
      </c>
      <c r="F9" s="7">
        <v>7</v>
      </c>
      <c r="G9" s="7">
        <v>1</v>
      </c>
      <c r="H9" s="7">
        <v>1</v>
      </c>
      <c r="L9" s="7">
        <v>1</v>
      </c>
      <c r="M9" s="7">
        <v>1</v>
      </c>
      <c r="N9" s="7">
        <v>1</v>
      </c>
      <c r="AE9" s="10">
        <v>1</v>
      </c>
      <c r="AG9" s="7">
        <v>1</v>
      </c>
    </row>
    <row r="10" spans="1:35" ht="64">
      <c r="A10" s="1">
        <f t="shared" si="0"/>
        <v>9</v>
      </c>
      <c r="B10" s="3" t="s">
        <v>188</v>
      </c>
      <c r="C10" s="2" t="s">
        <v>228</v>
      </c>
      <c r="D10" s="2" t="s">
        <v>761</v>
      </c>
      <c r="E10" s="2" t="s">
        <v>712</v>
      </c>
      <c r="F10" s="2">
        <v>4</v>
      </c>
      <c r="G10" s="7">
        <v>1</v>
      </c>
      <c r="H10" s="7">
        <v>1</v>
      </c>
      <c r="AE10" s="10">
        <v>1</v>
      </c>
      <c r="AG10" s="7">
        <v>1</v>
      </c>
    </row>
    <row r="11" spans="1:35" ht="128">
      <c r="A11" s="1">
        <f t="shared" si="0"/>
        <v>10</v>
      </c>
      <c r="B11" s="3" t="s">
        <v>169</v>
      </c>
      <c r="C11" s="2" t="s">
        <v>228</v>
      </c>
      <c r="D11" s="2" t="s">
        <v>761</v>
      </c>
      <c r="E11" s="2" t="s">
        <v>191</v>
      </c>
      <c r="F11" s="7">
        <v>4</v>
      </c>
      <c r="G11" s="7">
        <v>1</v>
      </c>
      <c r="H11" s="7">
        <v>1</v>
      </c>
      <c r="AE11" s="10">
        <v>1</v>
      </c>
      <c r="AG11" s="7">
        <v>1</v>
      </c>
    </row>
    <row r="12" spans="1:35" ht="128">
      <c r="A12" s="1">
        <f t="shared" si="0"/>
        <v>11</v>
      </c>
      <c r="B12" s="3" t="s">
        <v>170</v>
      </c>
      <c r="C12" s="2" t="s">
        <v>228</v>
      </c>
      <c r="D12" s="2" t="s">
        <v>761</v>
      </c>
      <c r="E12" s="2" t="s">
        <v>192</v>
      </c>
      <c r="F12" s="7">
        <v>4</v>
      </c>
      <c r="G12" s="7">
        <v>1</v>
      </c>
      <c r="H12" s="7">
        <v>1</v>
      </c>
      <c r="AE12" s="10">
        <v>1</v>
      </c>
      <c r="AG12" s="7">
        <v>1</v>
      </c>
    </row>
    <row r="13" spans="1:35" ht="96">
      <c r="A13" s="1">
        <f t="shared" si="0"/>
        <v>12</v>
      </c>
      <c r="B13" s="3" t="s">
        <v>171</v>
      </c>
      <c r="C13" s="2" t="s">
        <v>228</v>
      </c>
      <c r="D13" s="2" t="s">
        <v>761</v>
      </c>
      <c r="E13" s="2" t="s">
        <v>189</v>
      </c>
      <c r="F13" s="2">
        <v>4</v>
      </c>
      <c r="G13" s="7">
        <v>1</v>
      </c>
      <c r="H13" s="7">
        <v>1</v>
      </c>
      <c r="AE13" s="10">
        <v>1</v>
      </c>
      <c r="AG13" s="7">
        <v>1</v>
      </c>
    </row>
    <row r="14" spans="1:35" ht="128">
      <c r="A14" s="1">
        <f t="shared" si="0"/>
        <v>13</v>
      </c>
      <c r="B14" s="3" t="s">
        <v>172</v>
      </c>
      <c r="C14" s="2" t="s">
        <v>228</v>
      </c>
      <c r="D14" s="2" t="s">
        <v>761</v>
      </c>
      <c r="E14" s="2" t="s">
        <v>190</v>
      </c>
      <c r="F14" s="7">
        <v>4</v>
      </c>
      <c r="G14" s="7">
        <v>1</v>
      </c>
      <c r="H14" s="7">
        <v>1</v>
      </c>
      <c r="AE14" s="10">
        <v>1</v>
      </c>
      <c r="AG14" s="7">
        <v>1</v>
      </c>
    </row>
    <row r="15" spans="1:35" ht="80">
      <c r="A15" s="1">
        <f t="shared" si="0"/>
        <v>14</v>
      </c>
      <c r="B15" s="3" t="s">
        <v>173</v>
      </c>
      <c r="C15" s="2" t="s">
        <v>228</v>
      </c>
      <c r="D15" s="2" t="s">
        <v>47</v>
      </c>
      <c r="E15" s="2" t="s">
        <v>301</v>
      </c>
      <c r="F15" s="2">
        <v>4</v>
      </c>
      <c r="G15" s="7">
        <v>1</v>
      </c>
      <c r="M15" s="7">
        <v>1</v>
      </c>
      <c r="AC15" s="7">
        <v>1</v>
      </c>
      <c r="AD15" s="7">
        <v>1</v>
      </c>
    </row>
    <row r="16" spans="1:35" ht="144">
      <c r="A16" s="1">
        <f t="shared" si="0"/>
        <v>15</v>
      </c>
      <c r="B16" s="3" t="s">
        <v>174</v>
      </c>
      <c r="C16" s="2" t="s">
        <v>228</v>
      </c>
      <c r="D16" s="2" t="s">
        <v>47</v>
      </c>
      <c r="E16" s="3" t="s">
        <v>696</v>
      </c>
      <c r="F16" s="3">
        <v>7</v>
      </c>
      <c r="G16" s="7">
        <v>1</v>
      </c>
      <c r="O16" s="7">
        <v>1</v>
      </c>
      <c r="X16" s="7">
        <v>1</v>
      </c>
      <c r="AE16" s="10">
        <v>1</v>
      </c>
    </row>
    <row r="17" spans="1:34" ht="160">
      <c r="A17" s="1">
        <f t="shared" si="0"/>
        <v>16</v>
      </c>
      <c r="B17" s="3" t="s">
        <v>97</v>
      </c>
      <c r="C17" s="3" t="s">
        <v>227</v>
      </c>
      <c r="D17" s="3" t="s">
        <v>47</v>
      </c>
      <c r="E17" s="3" t="s">
        <v>199</v>
      </c>
      <c r="F17" s="3">
        <v>7</v>
      </c>
      <c r="G17" s="7">
        <v>1</v>
      </c>
      <c r="L17" s="7">
        <v>1</v>
      </c>
      <c r="M17" s="7">
        <v>1</v>
      </c>
      <c r="Q17" s="7">
        <v>1</v>
      </c>
      <c r="R17" s="7">
        <v>1</v>
      </c>
      <c r="W17" s="7">
        <v>1</v>
      </c>
      <c r="AE17" s="10">
        <v>1</v>
      </c>
      <c r="AF17" s="10">
        <v>1</v>
      </c>
    </row>
    <row r="18" spans="1:34" ht="272">
      <c r="A18" s="1">
        <f t="shared" si="0"/>
        <v>17</v>
      </c>
      <c r="B18" s="3" t="s">
        <v>175</v>
      </c>
      <c r="C18" s="2" t="s">
        <v>227</v>
      </c>
      <c r="D18" s="2" t="s">
        <v>47</v>
      </c>
      <c r="E18" s="2" t="s">
        <v>200</v>
      </c>
      <c r="F18" s="2">
        <v>13</v>
      </c>
      <c r="G18" s="7">
        <v>1</v>
      </c>
      <c r="L18" s="7">
        <v>1</v>
      </c>
      <c r="M18" s="7">
        <v>1</v>
      </c>
      <c r="Q18" s="7">
        <v>1</v>
      </c>
      <c r="U18" s="7">
        <v>1</v>
      </c>
      <c r="AD18" s="7">
        <v>1</v>
      </c>
      <c r="AE18" s="10">
        <v>1</v>
      </c>
      <c r="AF18" s="10">
        <v>1</v>
      </c>
    </row>
    <row r="19" spans="1:34" ht="80">
      <c r="A19" s="1">
        <f t="shared" si="0"/>
        <v>18</v>
      </c>
      <c r="B19" s="3" t="s">
        <v>176</v>
      </c>
      <c r="C19" s="2" t="s">
        <v>68</v>
      </c>
      <c r="D19" s="2" t="s">
        <v>47</v>
      </c>
      <c r="E19" s="2" t="s">
        <v>183</v>
      </c>
      <c r="F19" s="2">
        <v>5</v>
      </c>
      <c r="AH19" s="7">
        <v>1</v>
      </c>
    </row>
    <row r="20" spans="1:34" ht="96">
      <c r="A20" s="1">
        <f t="shared" si="0"/>
        <v>19</v>
      </c>
      <c r="B20" s="3" t="s">
        <v>177</v>
      </c>
      <c r="C20" s="2" t="s">
        <v>227</v>
      </c>
      <c r="D20" s="2" t="s">
        <v>47</v>
      </c>
      <c r="E20" s="2" t="s">
        <v>201</v>
      </c>
      <c r="F20" s="2">
        <v>6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</row>
    <row r="21" spans="1:34" ht="136">
      <c r="A21" s="1">
        <f t="shared" si="0"/>
        <v>20</v>
      </c>
      <c r="B21" s="3" t="s">
        <v>178</v>
      </c>
      <c r="C21" s="2" t="s">
        <v>227</v>
      </c>
      <c r="D21" s="2" t="s">
        <v>47</v>
      </c>
      <c r="E21" s="7" t="s">
        <v>202</v>
      </c>
      <c r="F21" s="7">
        <v>7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  <c r="P21" s="7">
        <v>1</v>
      </c>
      <c r="AE21" s="10">
        <v>1</v>
      </c>
      <c r="AF21" s="10">
        <v>1</v>
      </c>
    </row>
    <row r="22" spans="1:34" ht="112">
      <c r="A22" s="1">
        <f t="shared" si="0"/>
        <v>21</v>
      </c>
      <c r="B22" s="3" t="s">
        <v>179</v>
      </c>
      <c r="C22" s="2" t="s">
        <v>227</v>
      </c>
      <c r="D22" s="2" t="s">
        <v>47</v>
      </c>
      <c r="E22" s="2" t="s">
        <v>203</v>
      </c>
      <c r="F22" s="2">
        <v>6</v>
      </c>
      <c r="Z22" s="7">
        <v>1</v>
      </c>
      <c r="AA22" s="10">
        <v>1</v>
      </c>
    </row>
    <row r="23" spans="1:34" ht="112">
      <c r="A23" s="1">
        <f t="shared" si="0"/>
        <v>22</v>
      </c>
      <c r="B23" s="3" t="s">
        <v>230</v>
      </c>
      <c r="C23" s="2" t="s">
        <v>227</v>
      </c>
      <c r="D23" s="2" t="s">
        <v>47</v>
      </c>
      <c r="E23" s="2" t="s">
        <v>203</v>
      </c>
      <c r="F23" s="7">
        <v>6</v>
      </c>
      <c r="Z23" s="7">
        <v>1</v>
      </c>
      <c r="AA23" s="10">
        <v>1</v>
      </c>
    </row>
    <row r="24" spans="1:34" ht="68">
      <c r="A24" s="1">
        <f t="shared" si="0"/>
        <v>23</v>
      </c>
      <c r="B24" s="3" t="s">
        <v>180</v>
      </c>
      <c r="C24" s="2" t="s">
        <v>227</v>
      </c>
      <c r="D24" s="2" t="s">
        <v>47</v>
      </c>
      <c r="E24" s="7" t="s">
        <v>204</v>
      </c>
      <c r="F24" s="7">
        <v>3</v>
      </c>
      <c r="Z24" s="7">
        <v>1</v>
      </c>
      <c r="AA24" s="10">
        <v>1</v>
      </c>
    </row>
    <row r="25" spans="1:34" ht="96">
      <c r="A25" s="1">
        <f t="shared" si="0"/>
        <v>24</v>
      </c>
      <c r="B25" s="3" t="s">
        <v>16</v>
      </c>
      <c r="C25" s="2" t="s">
        <v>227</v>
      </c>
      <c r="D25" s="2" t="s">
        <v>47</v>
      </c>
      <c r="E25" s="2" t="s">
        <v>205</v>
      </c>
      <c r="F25" s="2">
        <v>6</v>
      </c>
      <c r="G25" s="7">
        <v>1</v>
      </c>
      <c r="V25" s="7">
        <v>1</v>
      </c>
      <c r="Z25" s="7">
        <v>1</v>
      </c>
      <c r="AA25" s="10">
        <v>1</v>
      </c>
      <c r="AD25" s="7">
        <v>1</v>
      </c>
      <c r="AE25" s="10">
        <v>1</v>
      </c>
    </row>
    <row r="26" spans="1:34" ht="224">
      <c r="A26" s="1">
        <f t="shared" si="0"/>
        <v>25</v>
      </c>
      <c r="B26" s="3" t="s">
        <v>210</v>
      </c>
      <c r="C26" s="3" t="s">
        <v>227</v>
      </c>
      <c r="D26" s="3" t="s">
        <v>47</v>
      </c>
      <c r="E26" s="3" t="s">
        <v>206</v>
      </c>
      <c r="F26" s="3">
        <v>11</v>
      </c>
      <c r="G26" s="7">
        <v>1</v>
      </c>
      <c r="L26" s="7">
        <v>1</v>
      </c>
      <c r="M26" s="7">
        <v>1</v>
      </c>
      <c r="N26" s="7">
        <v>1</v>
      </c>
      <c r="O26" s="7">
        <v>1</v>
      </c>
      <c r="Q26" s="7">
        <v>1</v>
      </c>
      <c r="S26" s="7">
        <v>1</v>
      </c>
      <c r="T26" s="7">
        <v>1</v>
      </c>
      <c r="U26" s="7">
        <v>1</v>
      </c>
      <c r="W26" s="7">
        <v>1</v>
      </c>
      <c r="AE26" s="10">
        <v>1</v>
      </c>
      <c r="AG26" s="7">
        <v>1</v>
      </c>
    </row>
    <row r="27" spans="1:34" ht="96">
      <c r="A27" s="1">
        <f t="shared" si="0"/>
        <v>26</v>
      </c>
      <c r="B27" s="3" t="s">
        <v>18</v>
      </c>
      <c r="C27" s="2" t="s">
        <v>68</v>
      </c>
      <c r="D27" s="2" t="s">
        <v>47</v>
      </c>
      <c r="E27" s="2" t="s">
        <v>207</v>
      </c>
      <c r="F27" s="2">
        <v>4</v>
      </c>
      <c r="L27" s="7">
        <v>1</v>
      </c>
      <c r="O27" s="7">
        <v>1</v>
      </c>
      <c r="AE27" s="10">
        <v>1</v>
      </c>
      <c r="AF27" s="10">
        <v>1</v>
      </c>
    </row>
    <row r="28" spans="1:34" ht="112">
      <c r="A28" s="1">
        <f t="shared" si="0"/>
        <v>27</v>
      </c>
      <c r="B28" s="3" t="s">
        <v>19</v>
      </c>
      <c r="C28" s="2" t="s">
        <v>227</v>
      </c>
      <c r="D28" s="2" t="s">
        <v>761</v>
      </c>
      <c r="E28" s="2" t="s">
        <v>208</v>
      </c>
      <c r="F28" s="2">
        <v>3</v>
      </c>
      <c r="Z28" s="7">
        <v>1</v>
      </c>
      <c r="AE28" s="10">
        <v>1</v>
      </c>
      <c r="AG28" s="7">
        <v>1</v>
      </c>
    </row>
    <row r="29" spans="1:34" ht="80">
      <c r="A29" s="1">
        <f t="shared" si="0"/>
        <v>28</v>
      </c>
      <c r="B29" s="3" t="s">
        <v>20</v>
      </c>
      <c r="C29" s="2" t="s">
        <v>228</v>
      </c>
      <c r="D29" s="2" t="s">
        <v>47</v>
      </c>
      <c r="E29" s="2" t="s">
        <v>209</v>
      </c>
      <c r="F29" s="2">
        <v>3</v>
      </c>
      <c r="AD29" s="7">
        <v>1</v>
      </c>
      <c r="AE29" s="10">
        <v>1</v>
      </c>
      <c r="AH29" s="7">
        <v>1</v>
      </c>
    </row>
    <row r="30" spans="1:34" ht="112">
      <c r="A30" s="1">
        <f t="shared" si="0"/>
        <v>29</v>
      </c>
      <c r="B30" s="3" t="s">
        <v>211</v>
      </c>
      <c r="C30" s="2" t="s">
        <v>228</v>
      </c>
      <c r="D30" s="2" t="s">
        <v>47</v>
      </c>
      <c r="E30" s="2" t="s">
        <v>212</v>
      </c>
      <c r="F30" s="2">
        <v>7</v>
      </c>
      <c r="G30" s="7">
        <v>1</v>
      </c>
      <c r="L30" s="7">
        <v>1</v>
      </c>
      <c r="O30" s="7">
        <v>1</v>
      </c>
      <c r="Z30" s="7">
        <v>1</v>
      </c>
      <c r="AA30" s="10">
        <v>1</v>
      </c>
    </row>
    <row r="31" spans="1:34" ht="96">
      <c r="A31" s="1">
        <f t="shared" si="0"/>
        <v>30</v>
      </c>
      <c r="B31" s="3" t="s">
        <v>22</v>
      </c>
      <c r="C31" s="2" t="s">
        <v>227</v>
      </c>
      <c r="D31" s="2" t="s">
        <v>761</v>
      </c>
      <c r="E31" s="2" t="s">
        <v>213</v>
      </c>
      <c r="F31" s="2">
        <v>4</v>
      </c>
      <c r="Z31" s="7">
        <v>1</v>
      </c>
      <c r="AA31" s="10">
        <v>1</v>
      </c>
      <c r="AB31" s="7">
        <v>1</v>
      </c>
      <c r="AE31" s="10">
        <v>1</v>
      </c>
    </row>
    <row r="32" spans="1:34" ht="128">
      <c r="A32" s="1">
        <f t="shared" si="0"/>
        <v>31</v>
      </c>
      <c r="B32" s="3" t="s">
        <v>23</v>
      </c>
      <c r="C32" s="3" t="s">
        <v>68</v>
      </c>
      <c r="D32" s="3" t="s">
        <v>47</v>
      </c>
      <c r="E32" s="3" t="s">
        <v>520</v>
      </c>
      <c r="F32" s="3">
        <v>8</v>
      </c>
      <c r="G32" s="7">
        <v>1</v>
      </c>
      <c r="M32" s="7">
        <v>1</v>
      </c>
      <c r="U32" s="7">
        <v>1</v>
      </c>
      <c r="AE32" s="10">
        <v>1</v>
      </c>
    </row>
    <row r="33" spans="1:44" ht="160">
      <c r="A33" s="1">
        <f t="shared" si="0"/>
        <v>32</v>
      </c>
      <c r="B33" s="3" t="s">
        <v>24</v>
      </c>
      <c r="C33" s="2" t="s">
        <v>227</v>
      </c>
      <c r="D33" s="2" t="s">
        <v>47</v>
      </c>
      <c r="E33" s="2" t="s">
        <v>491</v>
      </c>
      <c r="F33" s="2">
        <v>7</v>
      </c>
      <c r="G33" s="7">
        <v>1</v>
      </c>
      <c r="L33" s="7">
        <v>1</v>
      </c>
      <c r="M33" s="7">
        <v>1</v>
      </c>
      <c r="N33" s="7">
        <v>1</v>
      </c>
      <c r="Q33" s="7">
        <v>1</v>
      </c>
      <c r="Z33" s="7">
        <v>1</v>
      </c>
      <c r="AA33" s="10">
        <v>1</v>
      </c>
      <c r="AB33" s="7">
        <v>1</v>
      </c>
    </row>
    <row r="34" spans="1:44" ht="32">
      <c r="A34" s="1">
        <f t="shared" si="0"/>
        <v>33</v>
      </c>
      <c r="B34" s="3" t="s">
        <v>25</v>
      </c>
      <c r="C34" s="2" t="s">
        <v>228</v>
      </c>
      <c r="D34" s="2" t="s">
        <v>47</v>
      </c>
      <c r="E34" s="2" t="s">
        <v>214</v>
      </c>
      <c r="F34" s="2">
        <v>2</v>
      </c>
      <c r="G34" s="7">
        <v>1</v>
      </c>
      <c r="Z34" s="7">
        <v>1</v>
      </c>
    </row>
    <row r="35" spans="1:44" ht="64">
      <c r="A35" s="1">
        <f t="shared" si="0"/>
        <v>34</v>
      </c>
      <c r="B35" s="3" t="s">
        <v>26</v>
      </c>
      <c r="C35" s="3" t="s">
        <v>68</v>
      </c>
      <c r="D35" s="2" t="s">
        <v>47</v>
      </c>
      <c r="E35" s="3" t="s">
        <v>215</v>
      </c>
      <c r="F35" s="3">
        <v>4</v>
      </c>
      <c r="G35" s="7">
        <v>1</v>
      </c>
      <c r="L35" s="7">
        <v>1</v>
      </c>
      <c r="AD35" s="7">
        <v>1</v>
      </c>
      <c r="AF35" s="10">
        <v>1</v>
      </c>
    </row>
    <row r="36" spans="1:44" ht="48">
      <c r="A36" s="1">
        <f t="shared" si="0"/>
        <v>35</v>
      </c>
      <c r="B36" s="3" t="s">
        <v>27</v>
      </c>
      <c r="C36" s="3" t="s">
        <v>228</v>
      </c>
      <c r="D36" s="2" t="s">
        <v>47</v>
      </c>
      <c r="E36" s="3" t="s">
        <v>216</v>
      </c>
      <c r="F36" s="3">
        <v>3</v>
      </c>
      <c r="G36" s="7">
        <v>1</v>
      </c>
      <c r="O36" s="7">
        <v>1</v>
      </c>
      <c r="Z36" s="7">
        <v>1</v>
      </c>
    </row>
    <row r="37" spans="1:44" ht="64">
      <c r="A37" s="1">
        <f t="shared" si="0"/>
        <v>36</v>
      </c>
      <c r="B37" s="3" t="s">
        <v>28</v>
      </c>
      <c r="C37" s="2" t="s">
        <v>228</v>
      </c>
      <c r="D37" s="2" t="s">
        <v>47</v>
      </c>
      <c r="E37" s="2" t="s">
        <v>217</v>
      </c>
      <c r="F37" s="2">
        <v>3</v>
      </c>
      <c r="G37" s="7">
        <v>1</v>
      </c>
      <c r="L37" s="7">
        <v>1</v>
      </c>
      <c r="AA37" s="10">
        <v>1</v>
      </c>
    </row>
    <row r="38" spans="1:44" ht="153">
      <c r="A38" s="1">
        <f t="shared" si="0"/>
        <v>37</v>
      </c>
      <c r="B38" s="6" t="s">
        <v>384</v>
      </c>
      <c r="C38" s="1" t="s">
        <v>227</v>
      </c>
      <c r="D38" s="1" t="s">
        <v>761</v>
      </c>
      <c r="E38" s="1" t="s">
        <v>394</v>
      </c>
      <c r="F38" s="4">
        <v>7</v>
      </c>
      <c r="G38" s="7">
        <v>1</v>
      </c>
      <c r="H38" s="7">
        <v>1</v>
      </c>
      <c r="I38" s="7">
        <v>1</v>
      </c>
      <c r="AE38" s="10">
        <v>1</v>
      </c>
      <c r="AG38" s="7">
        <v>1</v>
      </c>
      <c r="AI38" s="7">
        <v>1</v>
      </c>
      <c r="AJ38" s="7"/>
      <c r="AK38" s="7"/>
      <c r="AL38" s="7"/>
      <c r="AM38" s="7"/>
      <c r="AN38" s="7"/>
      <c r="AO38" s="7"/>
      <c r="AP38" s="7"/>
      <c r="AQ38" s="7"/>
      <c r="AR38" s="7"/>
    </row>
    <row r="39" spans="1:44" ht="34">
      <c r="A39" s="1">
        <f t="shared" si="0"/>
        <v>38</v>
      </c>
      <c r="B39" s="6" t="s">
        <v>385</v>
      </c>
      <c r="C39" s="1" t="s">
        <v>227</v>
      </c>
      <c r="D39" s="1" t="s">
        <v>761</v>
      </c>
      <c r="E39" s="7" t="s">
        <v>395</v>
      </c>
      <c r="F39" s="1">
        <v>31</v>
      </c>
      <c r="Z39" s="10"/>
      <c r="AH39" s="7">
        <v>1</v>
      </c>
      <c r="AI39" s="7"/>
      <c r="AJ39" s="7"/>
      <c r="AK39" s="7"/>
      <c r="AL39" s="7"/>
      <c r="AM39" s="7"/>
      <c r="AN39" s="7"/>
      <c r="AO39" s="7"/>
      <c r="AP39" s="7"/>
      <c r="AQ39" s="7"/>
      <c r="AR39" s="7"/>
    </row>
    <row r="40" spans="1:44" ht="34">
      <c r="A40" s="1">
        <f t="shared" si="0"/>
        <v>39</v>
      </c>
      <c r="B40" s="6" t="s">
        <v>386</v>
      </c>
      <c r="C40" s="1" t="s">
        <v>227</v>
      </c>
      <c r="D40" s="1" t="s">
        <v>761</v>
      </c>
      <c r="E40" s="7" t="s">
        <v>218</v>
      </c>
      <c r="F40" s="1">
        <v>38</v>
      </c>
      <c r="G40" s="7">
        <v>1</v>
      </c>
      <c r="H40" s="7">
        <v>1</v>
      </c>
      <c r="I40" s="7">
        <v>1</v>
      </c>
      <c r="AE40" s="10">
        <v>1</v>
      </c>
      <c r="AG40" s="7">
        <v>1</v>
      </c>
      <c r="AH40" s="7">
        <v>1</v>
      </c>
      <c r="AI40" s="7">
        <v>1</v>
      </c>
      <c r="AJ40" s="7"/>
      <c r="AK40" s="7"/>
      <c r="AL40" s="7"/>
      <c r="AM40" s="7"/>
      <c r="AN40" s="7"/>
      <c r="AO40" s="7"/>
      <c r="AP40" s="7"/>
      <c r="AQ40" s="7"/>
      <c r="AR40" s="7"/>
    </row>
    <row r="41" spans="1:44" ht="136">
      <c r="A41" s="1">
        <f t="shared" si="0"/>
        <v>40</v>
      </c>
      <c r="B41" s="6" t="s">
        <v>387</v>
      </c>
      <c r="C41" s="1" t="s">
        <v>228</v>
      </c>
      <c r="D41" s="1" t="s">
        <v>761</v>
      </c>
      <c r="E41" s="1" t="s">
        <v>396</v>
      </c>
      <c r="F41" s="1">
        <v>7</v>
      </c>
      <c r="K41" s="7">
        <v>1</v>
      </c>
      <c r="O41" s="7">
        <v>1</v>
      </c>
      <c r="AE41" s="10">
        <v>1</v>
      </c>
      <c r="AG41" s="7">
        <v>1</v>
      </c>
      <c r="AI41" s="7">
        <v>1</v>
      </c>
      <c r="AJ41" s="7"/>
      <c r="AK41" s="7"/>
      <c r="AL41" s="7"/>
      <c r="AM41" s="7"/>
      <c r="AN41" s="7"/>
      <c r="AO41" s="7"/>
      <c r="AP41" s="7"/>
      <c r="AQ41" s="7"/>
      <c r="AR41" s="7"/>
    </row>
    <row r="42" spans="1:44" ht="34">
      <c r="A42" s="1">
        <f t="shared" si="0"/>
        <v>41</v>
      </c>
      <c r="B42" s="6" t="s">
        <v>388</v>
      </c>
      <c r="C42" s="1" t="s">
        <v>228</v>
      </c>
      <c r="D42" s="1" t="s">
        <v>761</v>
      </c>
      <c r="E42" s="1" t="s">
        <v>397</v>
      </c>
      <c r="F42" s="1">
        <v>86</v>
      </c>
      <c r="Y42" s="7">
        <v>1</v>
      </c>
      <c r="AE42" s="7"/>
      <c r="AF42" s="7"/>
      <c r="AI42" s="7"/>
      <c r="AJ42" s="7"/>
      <c r="AK42" s="7"/>
      <c r="AL42" s="7"/>
      <c r="AM42" s="7"/>
      <c r="AN42" s="7"/>
      <c r="AO42" s="7"/>
      <c r="AP42" s="7"/>
      <c r="AQ42" s="7"/>
      <c r="AR42" s="7"/>
    </row>
    <row r="43" spans="1:44" ht="51">
      <c r="A43" s="1">
        <f t="shared" si="0"/>
        <v>42</v>
      </c>
      <c r="B43" s="6" t="s">
        <v>389</v>
      </c>
      <c r="C43" s="1" t="s">
        <v>228</v>
      </c>
      <c r="D43" s="1" t="s">
        <v>761</v>
      </c>
      <c r="E43" s="1" t="s">
        <v>302</v>
      </c>
      <c r="F43" s="1">
        <v>93</v>
      </c>
      <c r="K43" s="7">
        <v>1</v>
      </c>
      <c r="O43" s="7">
        <v>1</v>
      </c>
      <c r="Y43" s="7">
        <v>1</v>
      </c>
      <c r="AE43" s="7">
        <v>1</v>
      </c>
      <c r="AF43" s="7"/>
      <c r="AG43" s="7">
        <v>1</v>
      </c>
      <c r="AI43" s="7">
        <v>1</v>
      </c>
      <c r="AJ43" s="7"/>
      <c r="AK43" s="7"/>
      <c r="AL43" s="7"/>
      <c r="AM43" s="7"/>
      <c r="AN43" s="7"/>
      <c r="AO43" s="7"/>
      <c r="AP43" s="7"/>
      <c r="AQ43" s="7"/>
      <c r="AR43" s="7"/>
    </row>
    <row r="44" spans="1:44" ht="34">
      <c r="A44" s="1">
        <f t="shared" si="0"/>
        <v>43</v>
      </c>
      <c r="B44" s="6" t="s">
        <v>393</v>
      </c>
      <c r="C44" s="1" t="s">
        <v>228</v>
      </c>
      <c r="D44" s="1" t="s">
        <v>47</v>
      </c>
      <c r="E44" s="2" t="s">
        <v>398</v>
      </c>
      <c r="F44" s="2">
        <v>356</v>
      </c>
      <c r="G44" s="7">
        <v>1</v>
      </c>
      <c r="L44" s="7">
        <v>1</v>
      </c>
      <c r="O44" s="7">
        <v>1</v>
      </c>
      <c r="AC44" s="7">
        <v>1</v>
      </c>
      <c r="AE44" s="7"/>
      <c r="AF44" s="7">
        <v>1</v>
      </c>
      <c r="AI44" s="7"/>
      <c r="AJ44" s="7"/>
      <c r="AK44" s="7"/>
      <c r="AL44" s="7"/>
      <c r="AM44" s="7"/>
      <c r="AN44" s="7"/>
      <c r="AO44" s="7"/>
      <c r="AP44" s="7"/>
      <c r="AQ44" s="7"/>
      <c r="AR44" s="7"/>
    </row>
    <row r="45" spans="1:44" ht="34">
      <c r="A45" s="1">
        <f t="shared" si="0"/>
        <v>44</v>
      </c>
      <c r="B45" s="6" t="s">
        <v>400</v>
      </c>
      <c r="C45" s="1" t="s">
        <v>228</v>
      </c>
      <c r="D45" s="1" t="s">
        <v>47</v>
      </c>
      <c r="E45" s="2" t="s">
        <v>399</v>
      </c>
      <c r="F45" s="2">
        <v>20</v>
      </c>
      <c r="G45" s="7">
        <v>1</v>
      </c>
      <c r="L45" s="7">
        <v>1</v>
      </c>
      <c r="O45" s="7">
        <v>1</v>
      </c>
      <c r="AC45" s="7">
        <v>1</v>
      </c>
      <c r="AE45" s="7"/>
      <c r="AF45" s="7">
        <v>1</v>
      </c>
      <c r="AI45" s="7"/>
      <c r="AJ45" s="7"/>
      <c r="AK45" s="7"/>
      <c r="AL45" s="7"/>
      <c r="AM45" s="7"/>
      <c r="AN45" s="7"/>
      <c r="AO45" s="7"/>
      <c r="AP45" s="7"/>
      <c r="AQ45" s="7"/>
      <c r="AR45" s="7"/>
    </row>
    <row r="46" spans="1:44" ht="17">
      <c r="A46" s="1">
        <f t="shared" si="0"/>
        <v>45</v>
      </c>
      <c r="B46" s="6" t="s">
        <v>390</v>
      </c>
      <c r="C46" s="1" t="s">
        <v>227</v>
      </c>
      <c r="D46" s="1" t="s">
        <v>47</v>
      </c>
      <c r="E46" s="1" t="s">
        <v>401</v>
      </c>
      <c r="F46" s="4"/>
      <c r="G46" s="7">
        <v>1</v>
      </c>
      <c r="H46" s="7">
        <v>1</v>
      </c>
      <c r="I46" s="7">
        <v>1</v>
      </c>
      <c r="J46" s="7">
        <v>1</v>
      </c>
      <c r="L46" s="7">
        <v>1</v>
      </c>
      <c r="M46" s="7">
        <v>1</v>
      </c>
      <c r="N46" s="7">
        <v>1</v>
      </c>
      <c r="Q46" s="7">
        <v>1</v>
      </c>
      <c r="R46" s="7">
        <v>1</v>
      </c>
      <c r="S46" s="7">
        <v>1</v>
      </c>
      <c r="U46" s="7">
        <v>1</v>
      </c>
      <c r="V46" s="7">
        <v>1</v>
      </c>
      <c r="AE46" s="7"/>
      <c r="AF46" s="7"/>
      <c r="AI46" s="7">
        <v>1</v>
      </c>
      <c r="AJ46" s="7"/>
      <c r="AK46" s="7"/>
      <c r="AL46" s="7"/>
      <c r="AM46" s="7"/>
      <c r="AN46" s="7"/>
      <c r="AO46" s="7"/>
      <c r="AP46" s="7"/>
      <c r="AQ46" s="7"/>
      <c r="AR46" s="7"/>
    </row>
    <row r="47" spans="1:44" ht="170">
      <c r="A47" s="1">
        <f t="shared" si="0"/>
        <v>46</v>
      </c>
      <c r="B47" s="6" t="s">
        <v>391</v>
      </c>
      <c r="C47" s="1" t="s">
        <v>68</v>
      </c>
      <c r="D47" s="1" t="s">
        <v>47</v>
      </c>
      <c r="E47" s="7" t="s">
        <v>698</v>
      </c>
      <c r="F47" s="7">
        <v>15</v>
      </c>
      <c r="G47" s="7">
        <v>1</v>
      </c>
      <c r="L47" s="7">
        <v>1</v>
      </c>
      <c r="M47" s="7">
        <v>1</v>
      </c>
      <c r="O47" s="7">
        <v>1</v>
      </c>
      <c r="Q47" s="7">
        <v>1</v>
      </c>
      <c r="Z47" s="7">
        <v>1</v>
      </c>
      <c r="AD47" s="7">
        <v>1</v>
      </c>
      <c r="AE47" s="10">
        <v>1</v>
      </c>
      <c r="AF47" s="10">
        <v>1</v>
      </c>
      <c r="AG47" s="7">
        <v>1</v>
      </c>
    </row>
    <row r="48" spans="1:44" ht="17">
      <c r="A48" s="1">
        <f t="shared" si="0"/>
        <v>47</v>
      </c>
      <c r="B48" s="6" t="s">
        <v>392</v>
      </c>
      <c r="C48" s="1" t="s">
        <v>68</v>
      </c>
      <c r="D48" s="1" t="s">
        <v>47</v>
      </c>
      <c r="F48" s="7">
        <v>15</v>
      </c>
      <c r="G48" s="7">
        <v>1</v>
      </c>
      <c r="L48" s="7">
        <v>1</v>
      </c>
      <c r="M48" s="7">
        <v>1</v>
      </c>
      <c r="O48" s="7">
        <v>1</v>
      </c>
      <c r="Q48" s="7">
        <v>1</v>
      </c>
      <c r="Z48" s="7">
        <v>1</v>
      </c>
      <c r="AD48" s="7">
        <v>1</v>
      </c>
      <c r="AE48" s="10">
        <v>1</v>
      </c>
      <c r="AF48" s="10">
        <v>1</v>
      </c>
      <c r="AG48" s="7">
        <v>1</v>
      </c>
    </row>
    <row r="49" spans="1:44" ht="136">
      <c r="A49" s="1">
        <f t="shared" si="0"/>
        <v>48</v>
      </c>
      <c r="B49" s="6" t="s">
        <v>582</v>
      </c>
      <c r="C49" s="6" t="s">
        <v>68</v>
      </c>
      <c r="D49" s="1" t="s">
        <v>47</v>
      </c>
      <c r="E49" s="7" t="s">
        <v>646</v>
      </c>
      <c r="G49" s="7">
        <v>1</v>
      </c>
      <c r="V49" s="7">
        <v>1</v>
      </c>
      <c r="AD49" s="7">
        <v>1</v>
      </c>
    </row>
    <row r="50" spans="1:44" ht="153">
      <c r="A50" s="1">
        <f t="shared" si="0"/>
        <v>49</v>
      </c>
      <c r="B50" s="6" t="s">
        <v>583</v>
      </c>
      <c r="C50" s="6" t="s">
        <v>227</v>
      </c>
      <c r="D50" s="1" t="s">
        <v>47</v>
      </c>
      <c r="E50" s="7" t="s">
        <v>647</v>
      </c>
      <c r="F50" s="7">
        <v>11</v>
      </c>
      <c r="G50" s="7">
        <v>1</v>
      </c>
      <c r="I50" s="7">
        <v>1</v>
      </c>
      <c r="Q50" s="7">
        <v>1</v>
      </c>
      <c r="S50" s="7">
        <v>1</v>
      </c>
      <c r="T50" s="7">
        <v>1</v>
      </c>
      <c r="AC50" s="7">
        <v>1</v>
      </c>
      <c r="AE50" s="10">
        <v>1</v>
      </c>
    </row>
    <row r="51" spans="1:44" ht="153">
      <c r="A51" s="1">
        <f t="shared" si="0"/>
        <v>50</v>
      </c>
      <c r="B51" s="6" t="s">
        <v>584</v>
      </c>
      <c r="C51" s="6" t="s">
        <v>227</v>
      </c>
      <c r="D51" s="1" t="s">
        <v>47</v>
      </c>
      <c r="E51" s="7" t="s">
        <v>648</v>
      </c>
      <c r="F51" s="7">
        <v>9</v>
      </c>
      <c r="G51" s="7">
        <v>1</v>
      </c>
      <c r="I51" s="7">
        <v>1</v>
      </c>
      <c r="L51" s="7">
        <v>1</v>
      </c>
      <c r="M51" s="7">
        <v>1</v>
      </c>
      <c r="O51" s="7">
        <v>1</v>
      </c>
      <c r="Q51" s="7">
        <v>1</v>
      </c>
      <c r="R51" s="7">
        <v>1</v>
      </c>
      <c r="Z51" s="7">
        <v>1</v>
      </c>
      <c r="AE51" s="10">
        <v>1</v>
      </c>
    </row>
    <row r="52" spans="1:44" ht="238">
      <c r="A52" s="1">
        <v>51</v>
      </c>
      <c r="B52" s="6" t="s">
        <v>742</v>
      </c>
      <c r="C52" s="6" t="s">
        <v>68</v>
      </c>
      <c r="D52" s="1" t="s">
        <v>47</v>
      </c>
      <c r="E52" s="7" t="s">
        <v>729</v>
      </c>
      <c r="F52" s="11">
        <v>18</v>
      </c>
      <c r="G52" s="43">
        <v>1</v>
      </c>
      <c r="H52" s="43">
        <v>1</v>
      </c>
      <c r="I52" s="43">
        <v>1</v>
      </c>
      <c r="J52" s="43"/>
      <c r="K52" s="43"/>
      <c r="L52" s="43">
        <v>1</v>
      </c>
      <c r="M52" s="43">
        <v>1</v>
      </c>
      <c r="N52" s="43">
        <v>1</v>
      </c>
      <c r="O52" s="43">
        <v>1</v>
      </c>
      <c r="P52" s="43"/>
      <c r="Q52" s="43">
        <v>1</v>
      </c>
      <c r="R52" s="43"/>
      <c r="S52" s="43"/>
      <c r="T52" s="43"/>
      <c r="U52" s="43"/>
      <c r="V52" s="43"/>
      <c r="W52" s="43"/>
      <c r="X52" s="43"/>
      <c r="Y52" s="43">
        <v>1</v>
      </c>
      <c r="Z52" s="43">
        <v>1</v>
      </c>
      <c r="AA52" s="43"/>
      <c r="AB52" s="43"/>
      <c r="AC52" s="43"/>
      <c r="AD52" s="43">
        <v>1</v>
      </c>
      <c r="AE52" s="43">
        <v>1</v>
      </c>
    </row>
    <row r="53" spans="1:44" s="11" customFormat="1">
      <c r="A53" s="6"/>
      <c r="B53" s="6"/>
      <c r="C53" s="6"/>
      <c r="D53" s="6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8"/>
      <c r="AK53" s="8"/>
      <c r="AL53" s="8"/>
      <c r="AM53" s="8"/>
      <c r="AN53" s="8"/>
      <c r="AO53" s="8"/>
      <c r="AP53" s="8"/>
      <c r="AQ53" s="8"/>
      <c r="AR53" s="8"/>
    </row>
    <row r="54" spans="1:44" s="11" customFormat="1">
      <c r="A54" s="6"/>
      <c r="B54" s="6"/>
      <c r="C54" s="8"/>
      <c r="D54" s="8"/>
      <c r="AJ54" s="8"/>
      <c r="AK54" s="8"/>
      <c r="AL54" s="8"/>
      <c r="AM54" s="8"/>
      <c r="AN54" s="8"/>
      <c r="AO54" s="8"/>
      <c r="AP54" s="8"/>
      <c r="AQ54" s="8"/>
      <c r="AR54" s="8"/>
    </row>
    <row r="55" spans="1:44" s="11" customFormat="1">
      <c r="A55" s="6"/>
      <c r="C55" s="8"/>
      <c r="D55" s="8"/>
      <c r="AJ55" s="8"/>
      <c r="AK55" s="8"/>
      <c r="AL55" s="8"/>
      <c r="AM55" s="8"/>
      <c r="AN55" s="8"/>
      <c r="AO55" s="8"/>
      <c r="AP55" s="8"/>
      <c r="AQ55" s="8"/>
      <c r="AR55" s="8"/>
    </row>
    <row r="56" spans="1:44" s="11" customFormat="1">
      <c r="A56" s="6"/>
      <c r="C56" s="8"/>
      <c r="D56" s="8"/>
      <c r="AA56" s="23"/>
      <c r="AE56" s="23"/>
      <c r="AF56" s="23"/>
      <c r="AI56" s="8"/>
      <c r="AJ56" s="8"/>
      <c r="AK56" s="8"/>
      <c r="AL56" s="8"/>
      <c r="AM56" s="8"/>
      <c r="AN56" s="8"/>
      <c r="AO56" s="8"/>
      <c r="AP56" s="8"/>
      <c r="AQ56" s="8"/>
      <c r="AR5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C3898-7CAD-AD42-BC30-6B3FD0BA2C92}">
  <dimension ref="A1:I76"/>
  <sheetViews>
    <sheetView zoomScale="88" workbookViewId="0">
      <pane ySplit="1" topLeftCell="A2" activePane="bottomLeft" state="frozen"/>
      <selection pane="bottomLeft" activeCell="M24" sqref="M24"/>
    </sheetView>
  </sheetViews>
  <sheetFormatPr baseColWidth="10" defaultRowHeight="16"/>
  <cols>
    <col min="1" max="1" width="25.6640625" style="8" customWidth="1"/>
    <col min="2" max="2" width="7" style="8" customWidth="1"/>
    <col min="3" max="3" width="7.1640625" style="8" customWidth="1"/>
    <col min="4" max="4" width="6.6640625" style="8" customWidth="1"/>
    <col min="5" max="5" width="7" style="8" customWidth="1"/>
    <col min="6" max="6" width="6.6640625" style="8" customWidth="1"/>
    <col min="7" max="7" width="7.33203125" style="8" customWidth="1"/>
    <col min="8" max="8" width="11.1640625" style="8" customWidth="1"/>
    <col min="9" max="9" width="20.5" style="8" customWidth="1"/>
    <col min="10" max="16384" width="10.83203125" style="8"/>
  </cols>
  <sheetData>
    <row r="1" spans="1:9" s="45" customFormat="1">
      <c r="A1" s="45" t="s">
        <v>96</v>
      </c>
      <c r="B1" s="45" t="s">
        <v>379</v>
      </c>
      <c r="C1" s="45" t="s">
        <v>380</v>
      </c>
      <c r="D1" s="45" t="s">
        <v>487</v>
      </c>
      <c r="E1" s="45" t="s">
        <v>488</v>
      </c>
      <c r="F1" s="45" t="s">
        <v>489</v>
      </c>
      <c r="G1" s="45" t="s">
        <v>490</v>
      </c>
      <c r="H1" s="45" t="s">
        <v>324</v>
      </c>
      <c r="I1" s="45" t="s">
        <v>483</v>
      </c>
    </row>
    <row r="2" spans="1:9" ht="17">
      <c r="A2" s="6" t="s">
        <v>411</v>
      </c>
      <c r="B2" s="8" t="s">
        <v>403</v>
      </c>
      <c r="C2" s="8" t="s">
        <v>402</v>
      </c>
      <c r="H2" s="46" t="s">
        <v>486</v>
      </c>
      <c r="I2" s="46" t="s">
        <v>48</v>
      </c>
    </row>
    <row r="3" spans="1:9" ht="17">
      <c r="A3" s="6" t="s">
        <v>412</v>
      </c>
      <c r="B3" s="8" t="s">
        <v>404</v>
      </c>
      <c r="C3" s="8" t="s">
        <v>405</v>
      </c>
      <c r="H3" s="46" t="s">
        <v>486</v>
      </c>
      <c r="I3" s="46" t="s">
        <v>48</v>
      </c>
    </row>
    <row r="4" spans="1:9" ht="17">
      <c r="A4" s="6" t="s">
        <v>413</v>
      </c>
      <c r="B4" s="8" t="s">
        <v>406</v>
      </c>
      <c r="C4" s="8" t="s">
        <v>407</v>
      </c>
      <c r="H4" s="46" t="s">
        <v>486</v>
      </c>
      <c r="I4" s="46" t="s">
        <v>48</v>
      </c>
    </row>
    <row r="5" spans="1:9" s="45" customFormat="1">
      <c r="A5" s="3" t="s">
        <v>334</v>
      </c>
      <c r="B5" s="46" t="s">
        <v>242</v>
      </c>
      <c r="C5" s="46" t="s">
        <v>245</v>
      </c>
      <c r="H5" s="46" t="s">
        <v>486</v>
      </c>
      <c r="I5" s="46" t="s">
        <v>48</v>
      </c>
    </row>
    <row r="6" spans="1:9" s="45" customFormat="1">
      <c r="A6" s="3" t="s">
        <v>335</v>
      </c>
      <c r="B6" s="46" t="s">
        <v>243</v>
      </c>
      <c r="C6" s="46" t="s">
        <v>246</v>
      </c>
      <c r="H6" s="46" t="s">
        <v>486</v>
      </c>
      <c r="I6" s="46" t="s">
        <v>48</v>
      </c>
    </row>
    <row r="7" spans="1:9" s="45" customFormat="1">
      <c r="A7" s="24" t="s">
        <v>336</v>
      </c>
      <c r="B7" s="46" t="s">
        <v>236</v>
      </c>
      <c r="C7" s="46" t="s">
        <v>243</v>
      </c>
      <c r="H7" s="46" t="s">
        <v>486</v>
      </c>
      <c r="I7" s="46" t="s">
        <v>48</v>
      </c>
    </row>
    <row r="8" spans="1:9" s="45" customFormat="1">
      <c r="A8" s="24" t="s">
        <v>337</v>
      </c>
      <c r="B8" s="46" t="s">
        <v>235</v>
      </c>
      <c r="C8" s="46" t="s">
        <v>236</v>
      </c>
      <c r="H8" s="46" t="s">
        <v>486</v>
      </c>
      <c r="I8" s="46" t="s">
        <v>48</v>
      </c>
    </row>
    <row r="9" spans="1:9">
      <c r="A9" s="8" t="s">
        <v>330</v>
      </c>
      <c r="C9" s="8" t="s">
        <v>247</v>
      </c>
      <c r="D9" s="8" t="s">
        <v>268</v>
      </c>
      <c r="E9" s="8" t="s">
        <v>243</v>
      </c>
      <c r="F9" s="8" t="s">
        <v>242</v>
      </c>
      <c r="H9" s="46" t="s">
        <v>486</v>
      </c>
      <c r="I9" s="46" t="s">
        <v>48</v>
      </c>
    </row>
    <row r="10" spans="1:9">
      <c r="A10" s="8" t="s">
        <v>329</v>
      </c>
      <c r="C10" s="8" t="s">
        <v>238</v>
      </c>
      <c r="D10" s="8" t="s">
        <v>248</v>
      </c>
      <c r="E10" s="8" t="s">
        <v>269</v>
      </c>
      <c r="F10" s="8" t="s">
        <v>270</v>
      </c>
      <c r="H10" s="46" t="s">
        <v>486</v>
      </c>
      <c r="I10" s="46" t="s">
        <v>48</v>
      </c>
    </row>
    <row r="11" spans="1:9">
      <c r="A11" s="8" t="s">
        <v>331</v>
      </c>
      <c r="C11" s="8" t="s">
        <v>244</v>
      </c>
      <c r="D11" s="8" t="s">
        <v>245</v>
      </c>
      <c r="H11" s="46" t="s">
        <v>486</v>
      </c>
      <c r="I11" s="46" t="s">
        <v>48</v>
      </c>
    </row>
    <row r="12" spans="1:9" ht="17" customHeight="1">
      <c r="A12" s="3" t="s">
        <v>371</v>
      </c>
      <c r="C12" s="8" t="s">
        <v>246</v>
      </c>
      <c r="H12" s="46" t="s">
        <v>486</v>
      </c>
      <c r="I12" s="46" t="s">
        <v>485</v>
      </c>
    </row>
    <row r="13" spans="1:9" ht="17" customHeight="1">
      <c r="A13" s="3" t="s">
        <v>372</v>
      </c>
      <c r="C13" s="8" t="s">
        <v>236</v>
      </c>
      <c r="H13" s="46" t="s">
        <v>486</v>
      </c>
      <c r="I13" s="46" t="s">
        <v>485</v>
      </c>
    </row>
    <row r="14" spans="1:9">
      <c r="A14" s="3" t="s">
        <v>373</v>
      </c>
      <c r="C14" s="8" t="s">
        <v>234</v>
      </c>
      <c r="H14" s="46" t="s">
        <v>486</v>
      </c>
      <c r="I14" s="46" t="s">
        <v>485</v>
      </c>
    </row>
    <row r="15" spans="1:9">
      <c r="A15" s="3" t="s">
        <v>374</v>
      </c>
      <c r="C15" s="8" t="s">
        <v>248</v>
      </c>
      <c r="H15" s="46" t="s">
        <v>486</v>
      </c>
      <c r="I15" s="46" t="s">
        <v>485</v>
      </c>
    </row>
    <row r="16" spans="1:9" ht="17">
      <c r="A16" s="6" t="s">
        <v>414</v>
      </c>
      <c r="C16" s="8" t="s">
        <v>236</v>
      </c>
      <c r="H16" s="46" t="s">
        <v>486</v>
      </c>
      <c r="I16" s="46" t="s">
        <v>48</v>
      </c>
    </row>
    <row r="17" spans="1:9" ht="17">
      <c r="A17" s="6" t="s">
        <v>415</v>
      </c>
      <c r="C17" s="8" t="s">
        <v>254</v>
      </c>
      <c r="H17" s="46" t="s">
        <v>486</v>
      </c>
      <c r="I17" s="46" t="s">
        <v>48</v>
      </c>
    </row>
    <row r="18" spans="1:9" ht="17">
      <c r="A18" s="22" t="s">
        <v>416</v>
      </c>
      <c r="C18" s="8" t="s">
        <v>408</v>
      </c>
      <c r="H18" s="46" t="s">
        <v>486</v>
      </c>
      <c r="I18" s="46" t="s">
        <v>48</v>
      </c>
    </row>
    <row r="19" spans="1:9">
      <c r="A19" s="8" t="s">
        <v>326</v>
      </c>
      <c r="C19" s="8" t="s">
        <v>254</v>
      </c>
      <c r="D19" s="8" t="s">
        <v>264</v>
      </c>
      <c r="H19" s="46" t="s">
        <v>486</v>
      </c>
      <c r="I19" s="46" t="s">
        <v>48</v>
      </c>
    </row>
    <row r="20" spans="1:9">
      <c r="A20" s="3" t="s">
        <v>353</v>
      </c>
      <c r="B20" s="8" t="s">
        <v>364</v>
      </c>
      <c r="C20" s="8" t="s">
        <v>261</v>
      </c>
      <c r="H20" s="46" t="s">
        <v>486</v>
      </c>
      <c r="I20" s="46" t="s">
        <v>484</v>
      </c>
    </row>
    <row r="21" spans="1:9" ht="17">
      <c r="A21" s="11" t="s">
        <v>381</v>
      </c>
      <c r="C21" s="8" t="s">
        <v>232</v>
      </c>
      <c r="D21" s="8" t="s">
        <v>274</v>
      </c>
      <c r="H21" s="8" t="s">
        <v>47</v>
      </c>
      <c r="I21" s="46" t="s">
        <v>49</v>
      </c>
    </row>
    <row r="22" spans="1:9" ht="18" customHeight="1">
      <c r="A22" s="11" t="s">
        <v>382</v>
      </c>
      <c r="C22" s="8" t="s">
        <v>233</v>
      </c>
      <c r="D22" s="8" t="s">
        <v>237</v>
      </c>
      <c r="H22" s="8" t="s">
        <v>47</v>
      </c>
      <c r="I22" s="46" t="s">
        <v>49</v>
      </c>
    </row>
    <row r="23" spans="1:9" ht="17">
      <c r="A23" s="6" t="s">
        <v>420</v>
      </c>
      <c r="C23" s="8" t="s">
        <v>410</v>
      </c>
      <c r="H23" s="6" t="s">
        <v>47</v>
      </c>
      <c r="I23" s="46" t="s">
        <v>49</v>
      </c>
    </row>
    <row r="24" spans="1:9" ht="17">
      <c r="A24" s="6" t="s">
        <v>421</v>
      </c>
      <c r="C24" s="8" t="s">
        <v>242</v>
      </c>
      <c r="H24" s="6" t="s">
        <v>47</v>
      </c>
      <c r="I24" s="46" t="s">
        <v>49</v>
      </c>
    </row>
    <row r="25" spans="1:9">
      <c r="A25" s="3" t="s">
        <v>340</v>
      </c>
      <c r="C25" s="8" t="s">
        <v>249</v>
      </c>
      <c r="H25" s="8" t="s">
        <v>47</v>
      </c>
      <c r="I25" s="46" t="s">
        <v>49</v>
      </c>
    </row>
    <row r="26" spans="1:9">
      <c r="A26" s="3" t="s">
        <v>341</v>
      </c>
      <c r="D26" s="8" t="s">
        <v>277</v>
      </c>
      <c r="H26" s="8" t="s">
        <v>47</v>
      </c>
      <c r="I26" s="46" t="s">
        <v>49</v>
      </c>
    </row>
    <row r="27" spans="1:9">
      <c r="A27" s="3" t="s">
        <v>342</v>
      </c>
      <c r="C27" s="8" t="s">
        <v>242</v>
      </c>
      <c r="H27" s="8" t="s">
        <v>47</v>
      </c>
      <c r="I27" s="46" t="s">
        <v>49</v>
      </c>
    </row>
    <row r="28" spans="1:9">
      <c r="A28" s="3" t="s">
        <v>343</v>
      </c>
      <c r="C28" s="8" t="s">
        <v>250</v>
      </c>
      <c r="H28" s="8" t="s">
        <v>47</v>
      </c>
      <c r="I28" s="46" t="s">
        <v>49</v>
      </c>
    </row>
    <row r="29" spans="1:9" ht="17">
      <c r="A29" s="6" t="s">
        <v>362</v>
      </c>
      <c r="D29" s="8" t="s">
        <v>279</v>
      </c>
      <c r="E29" s="8" t="s">
        <v>273</v>
      </c>
      <c r="F29" s="8" t="s">
        <v>265</v>
      </c>
      <c r="G29" s="8" t="s">
        <v>241</v>
      </c>
      <c r="H29" s="8" t="s">
        <v>47</v>
      </c>
      <c r="I29" s="46" t="s">
        <v>49</v>
      </c>
    </row>
    <row r="30" spans="1:9" ht="17">
      <c r="A30" s="6" t="s">
        <v>527</v>
      </c>
      <c r="D30" s="8" t="s">
        <v>245</v>
      </c>
      <c r="H30" s="8" t="s">
        <v>47</v>
      </c>
      <c r="I30" s="46" t="s">
        <v>49</v>
      </c>
    </row>
    <row r="31" spans="1:9">
      <c r="A31" s="3" t="s">
        <v>736</v>
      </c>
      <c r="B31" s="8" t="s">
        <v>255</v>
      </c>
      <c r="H31" s="8" t="s">
        <v>47</v>
      </c>
      <c r="I31" s="46" t="s">
        <v>49</v>
      </c>
    </row>
    <row r="32" spans="1:9">
      <c r="A32" s="3" t="s">
        <v>737</v>
      </c>
      <c r="B32" s="8" t="s">
        <v>253</v>
      </c>
      <c r="H32" s="8" t="s">
        <v>47</v>
      </c>
      <c r="I32" s="46" t="s">
        <v>49</v>
      </c>
    </row>
    <row r="33" spans="1:9">
      <c r="A33" s="24" t="s">
        <v>350</v>
      </c>
      <c r="C33" s="8" t="s">
        <v>254</v>
      </c>
      <c r="H33" s="8" t="s">
        <v>47</v>
      </c>
      <c r="I33" s="46" t="s">
        <v>49</v>
      </c>
    </row>
    <row r="34" spans="1:9" ht="32">
      <c r="A34" s="3" t="s">
        <v>365</v>
      </c>
      <c r="B34" s="8" t="s">
        <v>366</v>
      </c>
      <c r="C34" s="8" t="s">
        <v>256</v>
      </c>
      <c r="H34" s="8" t="s">
        <v>47</v>
      </c>
      <c r="I34" s="46" t="s">
        <v>49</v>
      </c>
    </row>
    <row r="35" spans="1:9" ht="32">
      <c r="A35" s="3" t="s">
        <v>375</v>
      </c>
      <c r="B35" s="8" t="s">
        <v>367</v>
      </c>
      <c r="C35" s="8" t="s">
        <v>257</v>
      </c>
      <c r="H35" s="8" t="s">
        <v>47</v>
      </c>
      <c r="I35" s="46" t="s">
        <v>49</v>
      </c>
    </row>
    <row r="36" spans="1:9" ht="32">
      <c r="A36" s="3" t="s">
        <v>376</v>
      </c>
      <c r="B36" s="8" t="s">
        <v>368</v>
      </c>
      <c r="C36" s="8" t="s">
        <v>258</v>
      </c>
      <c r="H36" s="8" t="s">
        <v>47</v>
      </c>
      <c r="I36" s="46" t="s">
        <v>49</v>
      </c>
    </row>
    <row r="37" spans="1:9">
      <c r="A37" s="3" t="s">
        <v>351</v>
      </c>
      <c r="C37" s="8" t="s">
        <v>245</v>
      </c>
      <c r="H37" s="8" t="s">
        <v>47</v>
      </c>
      <c r="I37" s="46" t="s">
        <v>49</v>
      </c>
    </row>
    <row r="38" spans="1:9">
      <c r="A38" s="3" t="s">
        <v>352</v>
      </c>
      <c r="B38" s="8" t="s">
        <v>267</v>
      </c>
      <c r="H38" s="8" t="s">
        <v>47</v>
      </c>
      <c r="I38" s="46" t="s">
        <v>49</v>
      </c>
    </row>
    <row r="39" spans="1:9">
      <c r="A39" s="3" t="s">
        <v>377</v>
      </c>
      <c r="C39" s="8" t="s">
        <v>260</v>
      </c>
      <c r="H39" s="8" t="s">
        <v>47</v>
      </c>
      <c r="I39" s="46" t="s">
        <v>49</v>
      </c>
    </row>
    <row r="40" spans="1:9">
      <c r="A40" s="3" t="s">
        <v>378</v>
      </c>
      <c r="C40" s="8" t="s">
        <v>259</v>
      </c>
      <c r="H40" s="8" t="s">
        <v>47</v>
      </c>
      <c r="I40" s="46" t="s">
        <v>49</v>
      </c>
    </row>
    <row r="41" spans="1:9">
      <c r="A41" s="8" t="s">
        <v>622</v>
      </c>
      <c r="D41" s="8" t="s">
        <v>674</v>
      </c>
      <c r="H41" s="8" t="s">
        <v>47</v>
      </c>
      <c r="I41" s="46" t="s">
        <v>49</v>
      </c>
    </row>
    <row r="42" spans="1:9">
      <c r="A42" s="3" t="s">
        <v>354</v>
      </c>
      <c r="C42" s="8" t="s">
        <v>262</v>
      </c>
      <c r="H42" s="8" t="s">
        <v>47</v>
      </c>
      <c r="I42" s="46" t="s">
        <v>49</v>
      </c>
    </row>
    <row r="43" spans="1:9">
      <c r="A43" s="3" t="s">
        <v>328</v>
      </c>
      <c r="B43" s="8" t="s">
        <v>247</v>
      </c>
      <c r="C43" s="8" t="s">
        <v>234</v>
      </c>
      <c r="D43" s="8" t="s">
        <v>278</v>
      </c>
      <c r="E43" s="8" t="s">
        <v>755</v>
      </c>
      <c r="H43" s="8" t="s">
        <v>47</v>
      </c>
      <c r="I43" s="46" t="s">
        <v>49</v>
      </c>
    </row>
    <row r="44" spans="1:9">
      <c r="A44" s="3" t="s">
        <v>356</v>
      </c>
      <c r="B44" s="8" t="s">
        <v>266</v>
      </c>
      <c r="H44" s="8" t="s">
        <v>47</v>
      </c>
      <c r="I44" s="46" t="s">
        <v>49</v>
      </c>
    </row>
    <row r="45" spans="1:9">
      <c r="A45" s="3" t="s">
        <v>357</v>
      </c>
      <c r="B45" s="8" t="s">
        <v>369</v>
      </c>
      <c r="C45" s="8" t="s">
        <v>248</v>
      </c>
      <c r="H45" s="8" t="s">
        <v>47</v>
      </c>
      <c r="I45" s="46" t="s">
        <v>49</v>
      </c>
    </row>
    <row r="46" spans="1:9">
      <c r="A46" s="3" t="s">
        <v>624</v>
      </c>
      <c r="C46" s="8" t="s">
        <v>248</v>
      </c>
      <c r="H46" s="8" t="s">
        <v>47</v>
      </c>
      <c r="I46" s="46" t="s">
        <v>49</v>
      </c>
    </row>
    <row r="47" spans="1:9" ht="17">
      <c r="A47" s="6" t="s">
        <v>706</v>
      </c>
      <c r="D47" s="8" t="s">
        <v>707</v>
      </c>
      <c r="H47" s="8" t="s">
        <v>47</v>
      </c>
      <c r="I47" s="46" t="s">
        <v>49</v>
      </c>
    </row>
    <row r="48" spans="1:9">
      <c r="A48" s="8" t="s">
        <v>753</v>
      </c>
      <c r="B48" s="8" t="s">
        <v>247</v>
      </c>
      <c r="D48" s="8" t="s">
        <v>247</v>
      </c>
      <c r="E48" s="8" t="s">
        <v>673</v>
      </c>
      <c r="H48" s="46" t="s">
        <v>47</v>
      </c>
      <c r="I48" s="46" t="s">
        <v>679</v>
      </c>
    </row>
    <row r="49" spans="1:9">
      <c r="A49" s="3" t="s">
        <v>764</v>
      </c>
      <c r="B49" s="8" t="s">
        <v>234</v>
      </c>
      <c r="D49" s="8" t="s">
        <v>237</v>
      </c>
      <c r="H49" s="46" t="s">
        <v>47</v>
      </c>
      <c r="I49" s="46" t="s">
        <v>679</v>
      </c>
    </row>
    <row r="50" spans="1:9">
      <c r="A50" s="3" t="s">
        <v>333</v>
      </c>
      <c r="C50" s="8" t="s">
        <v>238</v>
      </c>
      <c r="H50" s="46" t="s">
        <v>47</v>
      </c>
      <c r="I50" s="46" t="s">
        <v>51</v>
      </c>
    </row>
    <row r="51" spans="1:9" ht="32">
      <c r="A51" s="3" t="s">
        <v>359</v>
      </c>
      <c r="B51" s="8" t="s">
        <v>239</v>
      </c>
      <c r="D51" s="8" t="s">
        <v>754</v>
      </c>
      <c r="H51" s="46" t="s">
        <v>47</v>
      </c>
      <c r="I51" s="46" t="s">
        <v>52</v>
      </c>
    </row>
    <row r="52" spans="1:9" ht="17">
      <c r="A52" s="6" t="s">
        <v>740</v>
      </c>
      <c r="C52" s="8" t="s">
        <v>237</v>
      </c>
      <c r="H52" s="46" t="s">
        <v>47</v>
      </c>
      <c r="I52" s="46" t="s">
        <v>680</v>
      </c>
    </row>
    <row r="53" spans="1:9" ht="34">
      <c r="A53" s="6" t="s">
        <v>741</v>
      </c>
      <c r="C53" s="8" t="s">
        <v>265</v>
      </c>
      <c r="H53" s="46" t="s">
        <v>47</v>
      </c>
      <c r="I53" s="46" t="s">
        <v>680</v>
      </c>
    </row>
    <row r="54" spans="1:9">
      <c r="A54" s="3" t="s">
        <v>734</v>
      </c>
      <c r="C54" s="8" t="s">
        <v>251</v>
      </c>
      <c r="H54" s="46" t="s">
        <v>47</v>
      </c>
      <c r="I54" s="46" t="s">
        <v>678</v>
      </c>
    </row>
    <row r="55" spans="1:9">
      <c r="A55" s="3" t="s">
        <v>735</v>
      </c>
      <c r="C55" s="8" t="s">
        <v>252</v>
      </c>
      <c r="H55" s="46" t="s">
        <v>47</v>
      </c>
      <c r="I55" s="46" t="s">
        <v>678</v>
      </c>
    </row>
    <row r="56" spans="1:9">
      <c r="A56" s="8" t="s">
        <v>327</v>
      </c>
      <c r="D56" s="8" t="s">
        <v>262</v>
      </c>
      <c r="H56" s="46" t="s">
        <v>47</v>
      </c>
      <c r="I56" s="46" t="s">
        <v>480</v>
      </c>
    </row>
    <row r="57" spans="1:9" ht="17">
      <c r="A57" s="6" t="s">
        <v>419</v>
      </c>
      <c r="C57" s="8" t="s">
        <v>409</v>
      </c>
      <c r="H57" s="46" t="s">
        <v>47</v>
      </c>
      <c r="I57" s="46" t="s">
        <v>681</v>
      </c>
    </row>
    <row r="58" spans="1:9">
      <c r="A58" s="3" t="s">
        <v>355</v>
      </c>
      <c r="C58" s="8" t="s">
        <v>263</v>
      </c>
      <c r="H58" s="46" t="s">
        <v>47</v>
      </c>
      <c r="I58" s="46" t="s">
        <v>678</v>
      </c>
    </row>
    <row r="59" spans="1:9" ht="32">
      <c r="A59" s="3" t="s">
        <v>756</v>
      </c>
      <c r="C59" s="8" t="s">
        <v>234</v>
      </c>
      <c r="D59" s="8" t="s">
        <v>262</v>
      </c>
      <c r="H59" s="46" t="s">
        <v>47</v>
      </c>
      <c r="I59" s="46" t="s">
        <v>679</v>
      </c>
    </row>
    <row r="60" spans="1:9" ht="32">
      <c r="A60" s="3" t="s">
        <v>757</v>
      </c>
      <c r="C60" s="8" t="s">
        <v>247</v>
      </c>
      <c r="D60" s="8" t="s">
        <v>248</v>
      </c>
      <c r="H60" s="46" t="s">
        <v>47</v>
      </c>
      <c r="I60" s="46" t="s">
        <v>679</v>
      </c>
    </row>
    <row r="61" spans="1:9" ht="32">
      <c r="A61" s="3" t="s">
        <v>758</v>
      </c>
      <c r="C61" s="8" t="s">
        <v>243</v>
      </c>
      <c r="D61" s="8" t="s">
        <v>240</v>
      </c>
      <c r="H61" s="46" t="s">
        <v>47</v>
      </c>
      <c r="I61" s="46" t="s">
        <v>679</v>
      </c>
    </row>
    <row r="62" spans="1:9" ht="17">
      <c r="A62" s="6" t="s">
        <v>762</v>
      </c>
      <c r="B62" s="8" t="s">
        <v>368</v>
      </c>
      <c r="H62" s="46" t="s">
        <v>47</v>
      </c>
      <c r="I62" s="46" t="s">
        <v>484</v>
      </c>
    </row>
    <row r="63" spans="1:9" ht="17">
      <c r="A63" s="6" t="s">
        <v>767</v>
      </c>
      <c r="B63" s="8" t="s">
        <v>266</v>
      </c>
      <c r="H63" s="46" t="s">
        <v>47</v>
      </c>
      <c r="I63" s="46" t="s">
        <v>484</v>
      </c>
    </row>
    <row r="64" spans="1:9">
      <c r="A64" s="3" t="s">
        <v>358</v>
      </c>
      <c r="B64" s="8" t="s">
        <v>370</v>
      </c>
      <c r="C64" s="8" t="s">
        <v>237</v>
      </c>
      <c r="H64" s="46" t="s">
        <v>47</v>
      </c>
      <c r="I64" s="46" t="s">
        <v>51</v>
      </c>
    </row>
    <row r="65" spans="1:9">
      <c r="A65" s="3" t="s">
        <v>739</v>
      </c>
      <c r="D65" s="8" t="s">
        <v>276</v>
      </c>
      <c r="H65" s="46" t="s">
        <v>47</v>
      </c>
      <c r="I65" s="46" t="s">
        <v>678</v>
      </c>
    </row>
    <row r="66" spans="1:9">
      <c r="A66" s="3" t="s">
        <v>763</v>
      </c>
      <c r="B66" s="8" t="s">
        <v>271</v>
      </c>
      <c r="H66" s="46" t="s">
        <v>47</v>
      </c>
      <c r="I66" s="46" t="s">
        <v>678</v>
      </c>
    </row>
    <row r="67" spans="1:9" ht="17">
      <c r="A67" s="11" t="s">
        <v>738</v>
      </c>
      <c r="D67" s="8" t="s">
        <v>275</v>
      </c>
      <c r="H67" s="46" t="s">
        <v>47</v>
      </c>
      <c r="I67" s="46" t="s">
        <v>678</v>
      </c>
    </row>
    <row r="68" spans="1:9" ht="34">
      <c r="A68" s="11" t="s">
        <v>765</v>
      </c>
      <c r="D68" s="8" t="s">
        <v>241</v>
      </c>
      <c r="H68" s="46" t="s">
        <v>47</v>
      </c>
      <c r="I68" s="46" t="s">
        <v>678</v>
      </c>
    </row>
    <row r="69" spans="1:9">
      <c r="A69" s="8" t="s">
        <v>766</v>
      </c>
      <c r="D69" s="8" t="s">
        <v>248</v>
      </c>
      <c r="H69" s="46" t="s">
        <v>47</v>
      </c>
      <c r="I69" s="46" t="s">
        <v>678</v>
      </c>
    </row>
    <row r="70" spans="1:9">
      <c r="A70" s="8" t="s">
        <v>597</v>
      </c>
      <c r="D70" s="8" t="s">
        <v>274</v>
      </c>
      <c r="H70" s="46" t="s">
        <v>47</v>
      </c>
      <c r="I70" s="46" t="s">
        <v>679</v>
      </c>
    </row>
    <row r="71" spans="1:9" ht="17">
      <c r="A71" s="6" t="s">
        <v>590</v>
      </c>
      <c r="D71" s="8" t="s">
        <v>265</v>
      </c>
      <c r="H71" s="46" t="s">
        <v>47</v>
      </c>
      <c r="I71" s="46" t="s">
        <v>601</v>
      </c>
    </row>
    <row r="72" spans="1:9" ht="17">
      <c r="A72" s="6" t="s">
        <v>665</v>
      </c>
      <c r="D72" s="8" t="s">
        <v>759</v>
      </c>
      <c r="H72" s="46" t="s">
        <v>47</v>
      </c>
      <c r="I72" s="46" t="s">
        <v>52</v>
      </c>
    </row>
    <row r="73" spans="1:9">
      <c r="A73" s="8" t="s">
        <v>596</v>
      </c>
      <c r="D73" s="8" t="s">
        <v>246</v>
      </c>
      <c r="H73" s="46" t="s">
        <v>47</v>
      </c>
      <c r="I73" s="46" t="s">
        <v>678</v>
      </c>
    </row>
    <row r="74" spans="1:9">
      <c r="A74" s="8" t="s">
        <v>591</v>
      </c>
      <c r="D74" s="8" t="s">
        <v>248</v>
      </c>
      <c r="H74" s="46" t="s">
        <v>47</v>
      </c>
      <c r="I74" s="46" t="s">
        <v>678</v>
      </c>
    </row>
    <row r="75" spans="1:9">
      <c r="A75" s="8" t="s">
        <v>672</v>
      </c>
      <c r="D75" s="8" t="s">
        <v>241</v>
      </c>
      <c r="H75" s="46" t="s">
        <v>47</v>
      </c>
      <c r="I75" s="46" t="s">
        <v>678</v>
      </c>
    </row>
    <row r="76" spans="1:9">
      <c r="A76" s="6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AC0FF-7E33-B942-917B-5AEBB745E6D9}">
  <dimension ref="A1:N5"/>
  <sheetViews>
    <sheetView workbookViewId="0">
      <selection activeCell="L30" sqref="L30"/>
    </sheetView>
  </sheetViews>
  <sheetFormatPr baseColWidth="10" defaultRowHeight="16"/>
  <cols>
    <col min="1" max="4" width="10.83203125" style="9"/>
    <col min="5" max="9" width="10.83203125" style="56"/>
    <col min="10" max="16384" width="10.83203125" style="9"/>
  </cols>
  <sheetData>
    <row r="1" spans="1:14">
      <c r="A1" s="9" t="s">
        <v>306</v>
      </c>
      <c r="B1" s="9" t="s">
        <v>686</v>
      </c>
      <c r="C1" s="9" t="s">
        <v>687</v>
      </c>
      <c r="D1" s="9" t="s">
        <v>688</v>
      </c>
      <c r="E1" s="56" t="s">
        <v>689</v>
      </c>
      <c r="F1" s="56" t="s">
        <v>702</v>
      </c>
      <c r="G1" s="56" t="s">
        <v>701</v>
      </c>
      <c r="H1" s="56" t="s">
        <v>700</v>
      </c>
      <c r="I1" s="56" t="s">
        <v>708</v>
      </c>
      <c r="J1" s="9" t="s">
        <v>507</v>
      </c>
      <c r="K1" s="9" t="s">
        <v>682</v>
      </c>
      <c r="L1" s="9" t="s">
        <v>690</v>
      </c>
      <c r="M1" s="9" t="s">
        <v>691</v>
      </c>
      <c r="N1" s="9" t="s">
        <v>760</v>
      </c>
    </row>
    <row r="2" spans="1:14">
      <c r="A2" s="9" t="s">
        <v>692</v>
      </c>
      <c r="B2" s="9">
        <v>0.67</v>
      </c>
      <c r="E2" s="56">
        <f>LN(B2/(1-B2))</f>
        <v>0.70818505792448605</v>
      </c>
      <c r="H2" s="56">
        <f>((1+ M2*(1-B2)/(2-B2) + M2*B2/(1+B2)) / (K2*L2*B2*(1-B2)))</f>
        <v>3.1039957177470059E-2</v>
      </c>
      <c r="I2" s="56">
        <f>SQRT(H2)</f>
        <v>0.17618160283488757</v>
      </c>
      <c r="J2" s="9">
        <v>212</v>
      </c>
      <c r="K2" s="9">
        <v>72</v>
      </c>
      <c r="L2" s="9">
        <f>J2-K2</f>
        <v>140</v>
      </c>
      <c r="M2" s="9">
        <f>((1/2)*(K2+L2))-1</f>
        <v>105</v>
      </c>
      <c r="N2" s="9" t="s">
        <v>493</v>
      </c>
    </row>
    <row r="3" spans="1:14">
      <c r="A3" s="9" t="s">
        <v>693</v>
      </c>
      <c r="B3" s="9">
        <v>0.64</v>
      </c>
      <c r="C3" s="9">
        <v>0.51</v>
      </c>
      <c r="D3" s="9">
        <v>0.76</v>
      </c>
      <c r="E3" s="56">
        <f>LN(B3/(1-B3))</f>
        <v>0.57536414490356191</v>
      </c>
      <c r="F3" s="56">
        <f>LN(C3)-LN(1-C3)</f>
        <v>4.0005334613699151E-2</v>
      </c>
      <c r="G3" s="56">
        <f>LN(D3)-LN(1-D3)</f>
        <v>1.1526795099383855</v>
      </c>
      <c r="H3" s="56">
        <f>((G3-F3)/(2*1.96))^2</f>
        <v>8.0568241125733492E-2</v>
      </c>
      <c r="I3" s="56">
        <f>SQRT(H3)</f>
        <v>0.28384545288895063</v>
      </c>
      <c r="J3" s="9">
        <v>507</v>
      </c>
      <c r="K3" s="9">
        <v>23</v>
      </c>
      <c r="L3" s="9">
        <f>J3-K3</f>
        <v>484</v>
      </c>
      <c r="M3" s="9">
        <f>((1/2)*(K3+L3))-1</f>
        <v>252.5</v>
      </c>
      <c r="N3" s="9" t="s">
        <v>272</v>
      </c>
    </row>
    <row r="4" spans="1:14" ht="51">
      <c r="A4" s="21" t="s">
        <v>694</v>
      </c>
      <c r="B4" s="9">
        <v>0.57999999999999996</v>
      </c>
      <c r="C4" s="9">
        <v>0.54</v>
      </c>
      <c r="D4" s="9">
        <v>0.62</v>
      </c>
      <c r="E4" s="56">
        <f>LN(B4/(1-B4))</f>
        <v>0.32277339226305085</v>
      </c>
      <c r="F4" s="56">
        <f>LN(C4)-LN(1-C4)</f>
        <v>0.16034265007517945</v>
      </c>
      <c r="G4" s="56">
        <f>LN(D4)-LN(1-D4)</f>
        <v>0.48954822531870579</v>
      </c>
      <c r="H4" s="56">
        <f>((G4-F4)/(2*1.96))^2</f>
        <v>7.0528107280443753E-3</v>
      </c>
      <c r="I4" s="56">
        <f>SQRT(H4)</f>
        <v>8.3981014092736311E-2</v>
      </c>
      <c r="J4" s="9">
        <v>629</v>
      </c>
      <c r="K4" s="9">
        <v>151</v>
      </c>
      <c r="L4" s="9">
        <f>J4-K4</f>
        <v>478</v>
      </c>
      <c r="M4" s="9">
        <f>((1/2)*(K4+L4))-1</f>
        <v>313.5</v>
      </c>
      <c r="N4" s="9" t="s">
        <v>272</v>
      </c>
    </row>
    <row r="5" spans="1:14">
      <c r="A5" s="9" t="s">
        <v>695</v>
      </c>
      <c r="B5" s="9">
        <v>0.56000000000000005</v>
      </c>
      <c r="E5" s="56">
        <f>LN(B5/(1-B5))</f>
        <v>0.24116205681688824</v>
      </c>
      <c r="H5" s="56">
        <f>((1+ M5*(1-B5)/(2-B5) + M5*B5/(1+B5)) / (K5*L5*B5*(1-B5)))</f>
        <v>1.0448906059668446E-2</v>
      </c>
      <c r="I5" s="56">
        <f>SQRT(H5)</f>
        <v>0.10221989072420518</v>
      </c>
      <c r="J5" s="9">
        <v>931</v>
      </c>
      <c r="K5" s="9">
        <v>155</v>
      </c>
      <c r="L5" s="9">
        <f>J5-K5</f>
        <v>776</v>
      </c>
      <c r="M5" s="9">
        <f>((1/2)*(K5+L5))-1</f>
        <v>464.5</v>
      </c>
      <c r="N5" s="9" t="s">
        <v>2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5DDB7-CF7F-2542-B73C-40B485BB53DA}">
  <dimension ref="A1:M48"/>
  <sheetViews>
    <sheetView topLeftCell="A7" workbookViewId="0">
      <selection activeCell="I23" sqref="I23"/>
    </sheetView>
  </sheetViews>
  <sheetFormatPr baseColWidth="10" defaultRowHeight="16"/>
  <cols>
    <col min="1" max="1" width="27.5" style="6" customWidth="1"/>
    <col min="2" max="2" width="15.33203125" style="6" customWidth="1"/>
    <col min="3" max="3" width="13.5" style="6" customWidth="1"/>
    <col min="4" max="4" width="8.33203125" style="6" customWidth="1"/>
    <col min="5" max="5" width="9" style="6" customWidth="1"/>
    <col min="6" max="6" width="8.6640625" style="6" customWidth="1"/>
    <col min="7" max="7" width="9" style="6" customWidth="1"/>
    <col min="8" max="8" width="12.6640625" style="31" customWidth="1"/>
    <col min="9" max="9" width="13.5" style="31" customWidth="1"/>
    <col min="10" max="10" width="14.5" style="6" customWidth="1"/>
    <col min="11" max="11" width="10.83203125" style="8"/>
    <col min="12" max="12" width="11.83203125" style="8" customWidth="1"/>
    <col min="13" max="13" width="12.33203125" style="8" customWidth="1"/>
    <col min="14" max="16384" width="10.83203125" style="8"/>
  </cols>
  <sheetData>
    <row r="1" spans="1:13" s="49" customFormat="1" ht="51">
      <c r="A1" s="33" t="s">
        <v>788</v>
      </c>
      <c r="B1" s="33" t="s">
        <v>806</v>
      </c>
      <c r="C1" s="33" t="s">
        <v>789</v>
      </c>
      <c r="D1" s="33" t="s">
        <v>790</v>
      </c>
      <c r="E1" s="33" t="s">
        <v>791</v>
      </c>
      <c r="F1" s="33" t="s">
        <v>792</v>
      </c>
      <c r="G1" s="33" t="s">
        <v>793</v>
      </c>
      <c r="H1" s="52" t="s">
        <v>794</v>
      </c>
      <c r="I1" s="52" t="s">
        <v>795</v>
      </c>
      <c r="J1" s="33" t="s">
        <v>796</v>
      </c>
      <c r="K1" s="33" t="s">
        <v>119</v>
      </c>
      <c r="L1" s="33" t="s">
        <v>775</v>
      </c>
      <c r="M1" s="33" t="s">
        <v>760</v>
      </c>
    </row>
    <row r="2" spans="1:13" ht="17">
      <c r="A2" s="22" t="s">
        <v>797</v>
      </c>
      <c r="B2" s="12" t="s">
        <v>776</v>
      </c>
      <c r="C2" s="6" t="s">
        <v>300</v>
      </c>
      <c r="D2" s="6">
        <v>68</v>
      </c>
      <c r="E2" s="6">
        <v>22</v>
      </c>
      <c r="F2" s="8" t="s">
        <v>777</v>
      </c>
      <c r="G2" s="48">
        <f t="shared" ref="G2:G36" si="0">E2/D2*100</f>
        <v>32.352941176470587</v>
      </c>
      <c r="H2" s="55">
        <v>22.437604095329998</v>
      </c>
      <c r="I2" s="55">
        <v>44.155501899496002</v>
      </c>
      <c r="J2" s="8" t="s">
        <v>272</v>
      </c>
      <c r="K2" s="46" t="s">
        <v>493</v>
      </c>
      <c r="L2" s="50" t="s">
        <v>493</v>
      </c>
      <c r="M2" s="8" t="s">
        <v>493</v>
      </c>
    </row>
    <row r="3" spans="1:13" ht="17">
      <c r="A3" s="22" t="s">
        <v>797</v>
      </c>
      <c r="B3" s="12" t="s">
        <v>776</v>
      </c>
      <c r="C3" s="6" t="s">
        <v>778</v>
      </c>
      <c r="D3" s="6">
        <v>112</v>
      </c>
      <c r="E3" s="6">
        <v>33</v>
      </c>
      <c r="F3" s="8" t="s">
        <v>779</v>
      </c>
      <c r="G3" s="48">
        <f t="shared" si="0"/>
        <v>29.464285714285715</v>
      </c>
      <c r="H3" s="55">
        <v>21.8156641297949</v>
      </c>
      <c r="I3" s="55">
        <v>38.474891196168898</v>
      </c>
      <c r="J3" s="8" t="s">
        <v>272</v>
      </c>
      <c r="K3" s="46" t="s">
        <v>493</v>
      </c>
      <c r="L3" s="50" t="s">
        <v>493</v>
      </c>
      <c r="M3" s="8" t="s">
        <v>493</v>
      </c>
    </row>
    <row r="4" spans="1:13" ht="17">
      <c r="A4" s="22" t="s">
        <v>797</v>
      </c>
      <c r="B4" s="12" t="s">
        <v>776</v>
      </c>
      <c r="C4" s="6" t="s">
        <v>299</v>
      </c>
      <c r="D4" s="6">
        <v>32</v>
      </c>
      <c r="E4" s="6">
        <v>17</v>
      </c>
      <c r="F4" s="8" t="s">
        <v>780</v>
      </c>
      <c r="G4" s="48">
        <f t="shared" si="0"/>
        <v>53.125</v>
      </c>
      <c r="H4" s="55">
        <v>36.449517118974597</v>
      </c>
      <c r="I4" s="55">
        <v>69.130612891931193</v>
      </c>
      <c r="J4" s="8" t="s">
        <v>272</v>
      </c>
      <c r="K4" s="46" t="s">
        <v>493</v>
      </c>
      <c r="L4" s="50" t="s">
        <v>493</v>
      </c>
      <c r="M4" s="8" t="s">
        <v>493</v>
      </c>
    </row>
    <row r="5" spans="1:13" ht="17">
      <c r="A5" s="22" t="s">
        <v>798</v>
      </c>
      <c r="B5" s="12" t="s">
        <v>776</v>
      </c>
      <c r="C5" s="6" t="s">
        <v>300</v>
      </c>
      <c r="D5" s="6">
        <v>401</v>
      </c>
      <c r="E5" s="6">
        <v>56</v>
      </c>
      <c r="F5" s="8" t="s">
        <v>777</v>
      </c>
      <c r="G5" s="48">
        <f t="shared" si="0"/>
        <v>13.96508728179551</v>
      </c>
      <c r="H5" s="55">
        <v>10.9132616393488</v>
      </c>
      <c r="I5" s="55">
        <v>17.700768938977099</v>
      </c>
      <c r="J5" s="8" t="s">
        <v>272</v>
      </c>
      <c r="K5" s="46" t="s">
        <v>493</v>
      </c>
      <c r="L5" s="50" t="s">
        <v>493</v>
      </c>
      <c r="M5" s="8" t="s">
        <v>272</v>
      </c>
    </row>
    <row r="6" spans="1:13" ht="17">
      <c r="A6" s="22" t="s">
        <v>798</v>
      </c>
      <c r="B6" s="12" t="s">
        <v>776</v>
      </c>
      <c r="C6" s="6" t="s">
        <v>778</v>
      </c>
      <c r="D6" s="6">
        <v>454</v>
      </c>
      <c r="E6" s="6">
        <v>76</v>
      </c>
      <c r="F6" s="8" t="s">
        <v>779</v>
      </c>
      <c r="G6" s="48">
        <f t="shared" si="0"/>
        <v>16.740088105726873</v>
      </c>
      <c r="H6" s="55">
        <v>13.588088502747301</v>
      </c>
      <c r="I6" s="55">
        <v>20.450213581583299</v>
      </c>
      <c r="J6" s="8" t="s">
        <v>272</v>
      </c>
      <c r="K6" s="46" t="s">
        <v>493</v>
      </c>
      <c r="L6" s="50" t="s">
        <v>493</v>
      </c>
      <c r="M6" s="8" t="s">
        <v>272</v>
      </c>
    </row>
    <row r="7" spans="1:13" ht="17">
      <c r="A7" s="22" t="s">
        <v>798</v>
      </c>
      <c r="B7" s="12" t="s">
        <v>776</v>
      </c>
      <c r="C7" s="6" t="s">
        <v>299</v>
      </c>
      <c r="D7" s="6">
        <v>70</v>
      </c>
      <c r="E7" s="6">
        <v>20</v>
      </c>
      <c r="F7" s="8" t="s">
        <v>780</v>
      </c>
      <c r="G7" s="48">
        <f t="shared" si="0"/>
        <v>28.571428571428569</v>
      </c>
      <c r="H7" s="55">
        <v>19.322220378719798</v>
      </c>
      <c r="I7" s="55">
        <v>40.050196581720201</v>
      </c>
      <c r="J7" s="8" t="s">
        <v>272</v>
      </c>
      <c r="K7" s="46" t="s">
        <v>493</v>
      </c>
      <c r="L7" s="50" t="s">
        <v>493</v>
      </c>
      <c r="M7" s="8" t="s">
        <v>272</v>
      </c>
    </row>
    <row r="8" spans="1:13" ht="17">
      <c r="A8" s="22" t="s">
        <v>798</v>
      </c>
      <c r="B8" s="12" t="s">
        <v>776</v>
      </c>
      <c r="C8" s="6" t="s">
        <v>781</v>
      </c>
      <c r="D8" s="6">
        <v>6</v>
      </c>
      <c r="E8" s="6">
        <v>3</v>
      </c>
      <c r="F8" s="8" t="s">
        <v>782</v>
      </c>
      <c r="G8" s="48">
        <f t="shared" si="0"/>
        <v>50</v>
      </c>
      <c r="H8" s="55">
        <v>18.761630648265101</v>
      </c>
      <c r="I8" s="55">
        <v>81.238369351734903</v>
      </c>
      <c r="J8" s="8" t="s">
        <v>493</v>
      </c>
      <c r="K8" s="46" t="s">
        <v>493</v>
      </c>
      <c r="L8" s="50" t="s">
        <v>493</v>
      </c>
      <c r="M8" s="8" t="s">
        <v>272</v>
      </c>
    </row>
    <row r="9" spans="1:13" ht="17">
      <c r="A9" s="22" t="s">
        <v>799</v>
      </c>
      <c r="B9" s="12" t="s">
        <v>776</v>
      </c>
      <c r="C9" s="6" t="s">
        <v>300</v>
      </c>
      <c r="D9" s="6">
        <v>100</v>
      </c>
      <c r="E9" s="6">
        <v>3</v>
      </c>
      <c r="F9" s="8" t="s">
        <v>777</v>
      </c>
      <c r="G9" s="48">
        <f t="shared" si="0"/>
        <v>3</v>
      </c>
      <c r="H9" s="55">
        <v>1.02545240240389</v>
      </c>
      <c r="I9" s="55">
        <v>8.4519364290527594</v>
      </c>
      <c r="J9" s="8" t="s">
        <v>272</v>
      </c>
      <c r="K9" s="46" t="s">
        <v>493</v>
      </c>
      <c r="L9" s="50" t="s">
        <v>272</v>
      </c>
      <c r="M9" s="8" t="s">
        <v>272</v>
      </c>
    </row>
    <row r="10" spans="1:13" ht="17">
      <c r="A10" s="22" t="s">
        <v>799</v>
      </c>
      <c r="B10" s="12" t="s">
        <v>776</v>
      </c>
      <c r="C10" s="6" t="s">
        <v>778</v>
      </c>
      <c r="D10" s="6">
        <v>301</v>
      </c>
      <c r="E10" s="6">
        <v>10</v>
      </c>
      <c r="F10" s="8" t="s">
        <v>779</v>
      </c>
      <c r="G10" s="48">
        <f t="shared" si="0"/>
        <v>3.322259136212625</v>
      </c>
      <c r="H10" s="55">
        <v>1.8144135903168399</v>
      </c>
      <c r="I10" s="55">
        <v>6.0065235331725004</v>
      </c>
      <c r="J10" s="8" t="s">
        <v>493</v>
      </c>
      <c r="K10" s="46" t="s">
        <v>493</v>
      </c>
      <c r="L10" s="50" t="s">
        <v>272</v>
      </c>
      <c r="M10" s="8" t="s">
        <v>272</v>
      </c>
    </row>
    <row r="11" spans="1:13" ht="17">
      <c r="A11" s="22" t="s">
        <v>799</v>
      </c>
      <c r="B11" s="12" t="s">
        <v>776</v>
      </c>
      <c r="C11" s="6" t="s">
        <v>299</v>
      </c>
      <c r="D11" s="6">
        <v>90</v>
      </c>
      <c r="E11" s="6">
        <v>4</v>
      </c>
      <c r="F11" s="8" t="s">
        <v>780</v>
      </c>
      <c r="G11" s="48">
        <f t="shared" si="0"/>
        <v>4.4444444444444446</v>
      </c>
      <c r="H11" s="55">
        <v>1.74172418527087</v>
      </c>
      <c r="I11" s="55">
        <v>10.8768550328122</v>
      </c>
      <c r="J11" s="8" t="s">
        <v>272</v>
      </c>
      <c r="K11" s="46" t="s">
        <v>493</v>
      </c>
      <c r="L11" s="50" t="s">
        <v>272</v>
      </c>
      <c r="M11" s="8" t="s">
        <v>272</v>
      </c>
    </row>
    <row r="12" spans="1:13" ht="17">
      <c r="A12" s="22" t="s">
        <v>799</v>
      </c>
      <c r="B12" s="12" t="s">
        <v>776</v>
      </c>
      <c r="C12" s="6" t="s">
        <v>781</v>
      </c>
      <c r="D12" s="6">
        <v>16</v>
      </c>
      <c r="E12" s="6">
        <v>6</v>
      </c>
      <c r="F12" s="8" t="s">
        <v>782</v>
      </c>
      <c r="G12" s="48">
        <f t="shared" si="0"/>
        <v>37.5</v>
      </c>
      <c r="H12" s="55">
        <v>18.481232558863599</v>
      </c>
      <c r="I12" s="55">
        <v>61.358959454497302</v>
      </c>
      <c r="J12" s="8" t="s">
        <v>493</v>
      </c>
      <c r="K12" s="46" t="s">
        <v>493</v>
      </c>
      <c r="L12" s="50" t="s">
        <v>272</v>
      </c>
      <c r="M12" s="8" t="s">
        <v>272</v>
      </c>
    </row>
    <row r="13" spans="1:13" ht="17">
      <c r="A13" s="22" t="s">
        <v>800</v>
      </c>
      <c r="B13" s="12" t="s">
        <v>776</v>
      </c>
      <c r="C13" s="6" t="s">
        <v>300</v>
      </c>
      <c r="D13" s="6">
        <v>193</v>
      </c>
      <c r="E13" s="6">
        <v>30</v>
      </c>
      <c r="F13" s="8" t="s">
        <v>777</v>
      </c>
      <c r="G13" s="48">
        <f t="shared" si="0"/>
        <v>15.544041450777202</v>
      </c>
      <c r="H13" s="55">
        <v>11.110407030187201</v>
      </c>
      <c r="I13" s="55">
        <v>21.3225261553204</v>
      </c>
      <c r="J13" s="8" t="s">
        <v>272</v>
      </c>
      <c r="K13" s="46" t="s">
        <v>493</v>
      </c>
      <c r="L13" s="50" t="s">
        <v>493</v>
      </c>
      <c r="M13" s="8" t="s">
        <v>272</v>
      </c>
    </row>
    <row r="14" spans="1:13" ht="17">
      <c r="A14" s="22" t="s">
        <v>800</v>
      </c>
      <c r="B14" s="12" t="s">
        <v>776</v>
      </c>
      <c r="C14" s="6" t="s">
        <v>778</v>
      </c>
      <c r="D14" s="6">
        <v>404</v>
      </c>
      <c r="E14" s="6">
        <v>109</v>
      </c>
      <c r="F14" s="8" t="s">
        <v>779</v>
      </c>
      <c r="G14" s="48">
        <f t="shared" si="0"/>
        <v>26.980198019801982</v>
      </c>
      <c r="H14" s="55">
        <v>22.883869719042899</v>
      </c>
      <c r="I14" s="55">
        <v>31.510173363817302</v>
      </c>
      <c r="J14" s="8" t="s">
        <v>272</v>
      </c>
      <c r="K14" s="46" t="s">
        <v>493</v>
      </c>
      <c r="L14" s="50" t="s">
        <v>493</v>
      </c>
      <c r="M14" s="8" t="s">
        <v>272</v>
      </c>
    </row>
    <row r="15" spans="1:13" ht="17">
      <c r="A15" s="22" t="s">
        <v>800</v>
      </c>
      <c r="B15" s="12" t="s">
        <v>776</v>
      </c>
      <c r="C15" s="6" t="s">
        <v>299</v>
      </c>
      <c r="D15" s="6">
        <v>27</v>
      </c>
      <c r="E15" s="6">
        <v>10</v>
      </c>
      <c r="F15" s="8" t="s">
        <v>780</v>
      </c>
      <c r="G15" s="48">
        <f t="shared" si="0"/>
        <v>37.037037037037038</v>
      </c>
      <c r="H15" s="55">
        <v>21.532512960965601</v>
      </c>
      <c r="I15" s="55">
        <v>55.7707655878976</v>
      </c>
      <c r="J15" s="8" t="s">
        <v>272</v>
      </c>
      <c r="K15" s="46" t="s">
        <v>493</v>
      </c>
      <c r="L15" s="50" t="s">
        <v>493</v>
      </c>
      <c r="M15" s="8" t="s">
        <v>272</v>
      </c>
    </row>
    <row r="16" spans="1:13" ht="17">
      <c r="A16" s="22" t="s">
        <v>800</v>
      </c>
      <c r="B16" s="12" t="s">
        <v>776</v>
      </c>
      <c r="C16" s="6" t="s">
        <v>781</v>
      </c>
      <c r="D16" s="6">
        <v>5</v>
      </c>
      <c r="E16" s="6">
        <v>2</v>
      </c>
      <c r="F16" s="8" t="s">
        <v>782</v>
      </c>
      <c r="G16" s="48">
        <f t="shared" si="0"/>
        <v>40</v>
      </c>
      <c r="H16" s="55">
        <v>11.762077423264801</v>
      </c>
      <c r="I16" s="55">
        <v>76.927571872398701</v>
      </c>
      <c r="J16" s="8" t="s">
        <v>493</v>
      </c>
      <c r="K16" s="46" t="s">
        <v>493</v>
      </c>
      <c r="L16" s="50" t="s">
        <v>493</v>
      </c>
      <c r="M16" s="8" t="s">
        <v>272</v>
      </c>
    </row>
    <row r="17" spans="1:13" ht="17">
      <c r="A17" s="22" t="s">
        <v>807</v>
      </c>
      <c r="B17" s="12" t="s">
        <v>776</v>
      </c>
      <c r="C17" s="6" t="s">
        <v>300</v>
      </c>
      <c r="D17" s="6">
        <v>47</v>
      </c>
      <c r="E17" s="6">
        <v>3</v>
      </c>
      <c r="F17" s="8" t="s">
        <v>777</v>
      </c>
      <c r="G17" s="48">
        <f t="shared" si="0"/>
        <v>6.3829787234042552</v>
      </c>
      <c r="H17" s="55">
        <v>2.1945385205433299</v>
      </c>
      <c r="I17" s="55">
        <v>17.162614183124401</v>
      </c>
      <c r="J17" s="8" t="s">
        <v>272</v>
      </c>
      <c r="K17" s="8" t="s">
        <v>272</v>
      </c>
      <c r="L17" s="47"/>
      <c r="M17" s="8" t="s">
        <v>493</v>
      </c>
    </row>
    <row r="18" spans="1:13" ht="17">
      <c r="A18" s="22" t="s">
        <v>807</v>
      </c>
      <c r="B18" s="12" t="s">
        <v>776</v>
      </c>
      <c r="C18" s="6" t="s">
        <v>778</v>
      </c>
      <c r="D18" s="6">
        <v>99</v>
      </c>
      <c r="E18" s="6">
        <v>14</v>
      </c>
      <c r="F18" s="8" t="s">
        <v>779</v>
      </c>
      <c r="G18" s="48">
        <f t="shared" si="0"/>
        <v>14.14141414141414</v>
      </c>
      <c r="H18" s="55">
        <v>8.6144856074495095</v>
      </c>
      <c r="I18" s="55">
        <v>22.347209399435101</v>
      </c>
      <c r="J18" s="8" t="s">
        <v>272</v>
      </c>
      <c r="K18" s="8" t="s">
        <v>272</v>
      </c>
      <c r="L18" s="47"/>
      <c r="M18" s="8" t="s">
        <v>493</v>
      </c>
    </row>
    <row r="19" spans="1:13" ht="17">
      <c r="A19" s="22" t="s">
        <v>807</v>
      </c>
      <c r="B19" s="12" t="s">
        <v>776</v>
      </c>
      <c r="C19" s="6" t="s">
        <v>783</v>
      </c>
      <c r="D19" s="6">
        <v>25</v>
      </c>
      <c r="E19" s="6">
        <v>4</v>
      </c>
      <c r="F19" s="8" t="s">
        <v>784</v>
      </c>
      <c r="G19" s="48">
        <f t="shared" si="0"/>
        <v>16</v>
      </c>
      <c r="H19" s="55">
        <v>6.4034514566764402</v>
      </c>
      <c r="I19" s="55">
        <v>34.653621607178899</v>
      </c>
      <c r="J19" s="8" t="s">
        <v>493</v>
      </c>
      <c r="K19" s="8" t="s">
        <v>272</v>
      </c>
      <c r="L19" s="47"/>
      <c r="M19" s="8" t="s">
        <v>493</v>
      </c>
    </row>
    <row r="20" spans="1:13" ht="17">
      <c r="A20" s="22" t="s">
        <v>807</v>
      </c>
      <c r="B20" s="6" t="s">
        <v>785</v>
      </c>
      <c r="C20" s="6" t="s">
        <v>300</v>
      </c>
      <c r="D20" s="6">
        <v>103</v>
      </c>
      <c r="E20" s="6">
        <v>0.05</v>
      </c>
      <c r="F20" s="8" t="s">
        <v>777</v>
      </c>
      <c r="G20" s="48">
        <f t="shared" si="0"/>
        <v>4.8543689320388356E-2</v>
      </c>
      <c r="H20" s="55">
        <v>6.1591148767078095E-4</v>
      </c>
      <c r="I20" s="55">
        <v>3.6884565367918398</v>
      </c>
      <c r="J20" s="8" t="s">
        <v>493</v>
      </c>
      <c r="K20" s="8" t="s">
        <v>272</v>
      </c>
      <c r="L20" s="48"/>
    </row>
    <row r="21" spans="1:13" ht="17">
      <c r="A21" s="22" t="s">
        <v>807</v>
      </c>
      <c r="B21" s="6" t="s">
        <v>785</v>
      </c>
      <c r="C21" s="6" t="s">
        <v>778</v>
      </c>
      <c r="D21" s="6">
        <v>86</v>
      </c>
      <c r="E21" s="6">
        <v>2</v>
      </c>
      <c r="F21" s="8" t="s">
        <v>779</v>
      </c>
      <c r="G21" s="48">
        <f t="shared" si="0"/>
        <v>2.3255813953488373</v>
      </c>
      <c r="H21" s="55">
        <v>0.64009262042708603</v>
      </c>
      <c r="I21" s="55">
        <v>8.0880145626320594</v>
      </c>
      <c r="J21" s="8" t="s">
        <v>493</v>
      </c>
      <c r="K21" s="8" t="s">
        <v>272</v>
      </c>
      <c r="L21" s="48"/>
    </row>
    <row r="22" spans="1:13" ht="17">
      <c r="A22" s="22" t="s">
        <v>807</v>
      </c>
      <c r="B22" s="6" t="s">
        <v>785</v>
      </c>
      <c r="C22" s="6" t="s">
        <v>783</v>
      </c>
      <c r="D22" s="6">
        <v>13</v>
      </c>
      <c r="E22" s="6">
        <v>2</v>
      </c>
      <c r="F22" s="8" t="s">
        <v>784</v>
      </c>
      <c r="G22" s="48">
        <f t="shared" si="0"/>
        <v>15.384615384615385</v>
      </c>
      <c r="H22" s="55">
        <v>4.3258178358081301</v>
      </c>
      <c r="I22" s="55">
        <v>42.234631019482499</v>
      </c>
      <c r="J22" s="8" t="s">
        <v>493</v>
      </c>
      <c r="K22" s="8" t="s">
        <v>272</v>
      </c>
      <c r="L22" s="48"/>
    </row>
    <row r="23" spans="1:13" ht="17">
      <c r="A23" s="22" t="s">
        <v>801</v>
      </c>
      <c r="B23" s="6" t="s">
        <v>785</v>
      </c>
      <c r="C23" s="6" t="s">
        <v>300</v>
      </c>
      <c r="D23" s="6">
        <v>61</v>
      </c>
      <c r="E23" s="6">
        <v>8</v>
      </c>
      <c r="F23" s="8" t="s">
        <v>777</v>
      </c>
      <c r="G23" s="48">
        <f t="shared" si="0"/>
        <v>13.114754098360656</v>
      </c>
      <c r="H23" s="55">
        <v>6.7980772749001099</v>
      </c>
      <c r="I23" s="55">
        <v>23.801880192993501</v>
      </c>
      <c r="J23" s="8" t="s">
        <v>272</v>
      </c>
      <c r="K23" s="46" t="s">
        <v>493</v>
      </c>
      <c r="L23" s="50" t="s">
        <v>493</v>
      </c>
    </row>
    <row r="24" spans="1:13" ht="17">
      <c r="A24" s="22" t="s">
        <v>801</v>
      </c>
      <c r="B24" s="6" t="s">
        <v>785</v>
      </c>
      <c r="C24" s="6" t="s">
        <v>778</v>
      </c>
      <c r="D24" s="6">
        <v>37</v>
      </c>
      <c r="E24" s="6">
        <v>11</v>
      </c>
      <c r="F24" s="8" t="s">
        <v>779</v>
      </c>
      <c r="G24" s="48">
        <f t="shared" si="0"/>
        <v>29.72972972972973</v>
      </c>
      <c r="H24" s="55">
        <v>17.489478649832002</v>
      </c>
      <c r="I24" s="55">
        <v>45.783135911135602</v>
      </c>
      <c r="J24" s="8" t="s">
        <v>272</v>
      </c>
      <c r="K24" s="46" t="s">
        <v>493</v>
      </c>
      <c r="L24" s="50" t="s">
        <v>493</v>
      </c>
    </row>
    <row r="25" spans="1:13" ht="17">
      <c r="A25" s="22" t="s">
        <v>801</v>
      </c>
      <c r="B25" s="6" t="s">
        <v>785</v>
      </c>
      <c r="C25" s="6" t="s">
        <v>299</v>
      </c>
      <c r="D25" s="6">
        <v>9</v>
      </c>
      <c r="E25" s="6">
        <v>5</v>
      </c>
      <c r="F25" s="8" t="s">
        <v>780</v>
      </c>
      <c r="G25" s="48">
        <f t="shared" si="0"/>
        <v>55.555555555555557</v>
      </c>
      <c r="H25" s="55">
        <v>26.6651293495493</v>
      </c>
      <c r="I25" s="55">
        <v>81.122147890233506</v>
      </c>
      <c r="J25" s="8" t="s">
        <v>272</v>
      </c>
      <c r="K25" s="46" t="s">
        <v>493</v>
      </c>
      <c r="L25" s="50" t="s">
        <v>493</v>
      </c>
    </row>
    <row r="26" spans="1:13" ht="17">
      <c r="A26" s="22" t="s">
        <v>801</v>
      </c>
      <c r="B26" s="6" t="s">
        <v>785</v>
      </c>
      <c r="C26" s="6" t="s">
        <v>781</v>
      </c>
      <c r="D26" s="6">
        <v>2</v>
      </c>
      <c r="E26" s="6">
        <v>2</v>
      </c>
      <c r="F26" s="8" t="s">
        <v>782</v>
      </c>
      <c r="G26" s="48">
        <v>99.9</v>
      </c>
      <c r="H26" s="55">
        <v>34.238022750665301</v>
      </c>
      <c r="I26" s="55">
        <v>100</v>
      </c>
      <c r="J26" s="8" t="s">
        <v>493</v>
      </c>
      <c r="K26" s="46" t="s">
        <v>493</v>
      </c>
      <c r="L26" s="50" t="s">
        <v>493</v>
      </c>
    </row>
    <row r="27" spans="1:13" ht="17">
      <c r="A27" s="22" t="s">
        <v>802</v>
      </c>
      <c r="B27" s="6" t="s">
        <v>785</v>
      </c>
      <c r="C27" s="6" t="s">
        <v>300</v>
      </c>
      <c r="D27" s="6">
        <v>568</v>
      </c>
      <c r="E27" s="6">
        <v>13</v>
      </c>
      <c r="F27" s="8" t="s">
        <v>777</v>
      </c>
      <c r="G27" s="48">
        <f t="shared" si="0"/>
        <v>2.2887323943661975</v>
      </c>
      <c r="H27" s="55">
        <v>1.3423410463755701</v>
      </c>
      <c r="I27" s="55">
        <v>3.8761436158306402</v>
      </c>
      <c r="J27" s="8" t="s">
        <v>272</v>
      </c>
      <c r="K27" s="46" t="s">
        <v>493</v>
      </c>
      <c r="L27" s="50" t="s">
        <v>272</v>
      </c>
    </row>
    <row r="28" spans="1:13" ht="17">
      <c r="A28" s="22" t="s">
        <v>802</v>
      </c>
      <c r="B28" s="6" t="s">
        <v>785</v>
      </c>
      <c r="C28" s="6" t="s">
        <v>778</v>
      </c>
      <c r="D28" s="6">
        <v>329</v>
      </c>
      <c r="E28" s="6">
        <v>22</v>
      </c>
      <c r="F28" s="8" t="s">
        <v>779</v>
      </c>
      <c r="G28" s="48">
        <f t="shared" si="0"/>
        <v>6.6869300911854097</v>
      </c>
      <c r="H28" s="55">
        <v>4.4570843755503402</v>
      </c>
      <c r="I28" s="55">
        <v>9.9165633635875103</v>
      </c>
      <c r="J28" s="8" t="s">
        <v>493</v>
      </c>
      <c r="K28" s="46" t="s">
        <v>493</v>
      </c>
      <c r="L28" s="50" t="s">
        <v>272</v>
      </c>
    </row>
    <row r="29" spans="1:13" ht="17">
      <c r="A29" s="22" t="s">
        <v>802</v>
      </c>
      <c r="B29" s="6" t="s">
        <v>785</v>
      </c>
      <c r="C29" s="6" t="s">
        <v>299</v>
      </c>
      <c r="D29" s="6">
        <v>152</v>
      </c>
      <c r="E29" s="6">
        <v>30</v>
      </c>
      <c r="F29" s="8" t="s">
        <v>780</v>
      </c>
      <c r="G29" s="48">
        <f t="shared" si="0"/>
        <v>19.736842105263158</v>
      </c>
      <c r="H29" s="55">
        <v>14.1895537020576</v>
      </c>
      <c r="I29" s="55">
        <v>26.776091321933102</v>
      </c>
      <c r="J29" s="8" t="s">
        <v>493</v>
      </c>
      <c r="K29" s="46" t="s">
        <v>493</v>
      </c>
      <c r="L29" s="50" t="s">
        <v>272</v>
      </c>
    </row>
    <row r="30" spans="1:13" ht="17">
      <c r="A30" s="22" t="s">
        <v>802</v>
      </c>
      <c r="B30" s="6" t="s">
        <v>785</v>
      </c>
      <c r="C30" s="6" t="s">
        <v>781</v>
      </c>
      <c r="D30" s="6">
        <v>10</v>
      </c>
      <c r="E30" s="6">
        <v>4</v>
      </c>
      <c r="F30" s="8" t="s">
        <v>782</v>
      </c>
      <c r="G30" s="48">
        <f t="shared" si="0"/>
        <v>40</v>
      </c>
      <c r="H30" s="55">
        <v>16.818032970623602</v>
      </c>
      <c r="I30" s="55">
        <v>68.732623026634201</v>
      </c>
      <c r="J30" s="8" t="s">
        <v>493</v>
      </c>
      <c r="K30" s="46" t="s">
        <v>493</v>
      </c>
      <c r="L30" s="50" t="s">
        <v>272</v>
      </c>
    </row>
    <row r="31" spans="1:13" ht="17">
      <c r="A31" s="22" t="s">
        <v>803</v>
      </c>
      <c r="B31" s="6" t="s">
        <v>786</v>
      </c>
      <c r="C31" s="6" t="s">
        <v>300</v>
      </c>
      <c r="D31" s="6">
        <v>215</v>
      </c>
      <c r="E31" s="6">
        <v>31</v>
      </c>
      <c r="F31" s="8" t="s">
        <v>777</v>
      </c>
      <c r="G31" s="48">
        <f t="shared" si="0"/>
        <v>14.418604651162791</v>
      </c>
      <c r="H31" s="55">
        <v>10.3473761214221</v>
      </c>
      <c r="I31" s="55">
        <v>19.7389974457734</v>
      </c>
      <c r="J31" s="8" t="s">
        <v>272</v>
      </c>
      <c r="K31" s="8" t="s">
        <v>272</v>
      </c>
      <c r="L31" s="47"/>
    </row>
    <row r="32" spans="1:13" ht="17">
      <c r="A32" s="22" t="s">
        <v>803</v>
      </c>
      <c r="B32" s="6" t="s">
        <v>786</v>
      </c>
      <c r="C32" s="6" t="s">
        <v>778</v>
      </c>
      <c r="D32" s="6">
        <v>119</v>
      </c>
      <c r="E32" s="6">
        <v>22</v>
      </c>
      <c r="F32" s="8" t="s">
        <v>779</v>
      </c>
      <c r="G32" s="48">
        <f t="shared" si="0"/>
        <v>18.487394957983195</v>
      </c>
      <c r="H32" s="55">
        <v>12.5377080353206</v>
      </c>
      <c r="I32" s="55">
        <v>26.4079860975747</v>
      </c>
      <c r="J32" s="8" t="s">
        <v>272</v>
      </c>
      <c r="K32" s="8" t="s">
        <v>272</v>
      </c>
      <c r="L32" s="47"/>
    </row>
    <row r="33" spans="1:12" ht="17">
      <c r="A33" s="22" t="s">
        <v>803</v>
      </c>
      <c r="B33" s="6" t="s">
        <v>786</v>
      </c>
      <c r="C33" s="6" t="s">
        <v>783</v>
      </c>
      <c r="D33" s="6">
        <v>152</v>
      </c>
      <c r="E33" s="6">
        <v>44</v>
      </c>
      <c r="F33" s="8" t="s">
        <v>784</v>
      </c>
      <c r="G33" s="48">
        <f t="shared" si="0"/>
        <v>28.947368421052634</v>
      </c>
      <c r="H33" s="55">
        <v>22.327077698444999</v>
      </c>
      <c r="I33" s="55">
        <v>36.6055449269398</v>
      </c>
      <c r="J33" s="8" t="s">
        <v>493</v>
      </c>
      <c r="K33" s="8" t="s">
        <v>272</v>
      </c>
      <c r="L33" s="47"/>
    </row>
    <row r="34" spans="1:12" ht="17">
      <c r="A34" s="22" t="s">
        <v>804</v>
      </c>
      <c r="B34" s="6" t="s">
        <v>601</v>
      </c>
      <c r="C34" s="6" t="s">
        <v>300</v>
      </c>
      <c r="D34" s="6">
        <v>116</v>
      </c>
      <c r="E34" s="6">
        <v>13</v>
      </c>
      <c r="F34" s="8" t="s">
        <v>777</v>
      </c>
      <c r="G34" s="48">
        <f t="shared" si="0"/>
        <v>11.206896551724139</v>
      </c>
      <c r="H34" s="55">
        <v>6.6673496204662204</v>
      </c>
      <c r="I34" s="55">
        <v>18.2334310562299</v>
      </c>
      <c r="J34" s="8" t="s">
        <v>272</v>
      </c>
      <c r="K34" s="8" t="s">
        <v>272</v>
      </c>
      <c r="L34" s="47"/>
    </row>
    <row r="35" spans="1:12" ht="17">
      <c r="A35" s="22" t="s">
        <v>804</v>
      </c>
      <c r="B35" s="6" t="s">
        <v>601</v>
      </c>
      <c r="C35" s="6" t="s">
        <v>778</v>
      </c>
      <c r="D35" s="6">
        <v>39</v>
      </c>
      <c r="E35" s="6">
        <v>11</v>
      </c>
      <c r="F35" s="8" t="s">
        <v>779</v>
      </c>
      <c r="G35" s="48">
        <f t="shared" si="0"/>
        <v>28.205128205128204</v>
      </c>
      <c r="H35" s="55">
        <v>16.5434920888477</v>
      </c>
      <c r="I35" s="55">
        <v>43.775319483020802</v>
      </c>
      <c r="J35" s="8" t="s">
        <v>272</v>
      </c>
      <c r="K35" s="8" t="s">
        <v>272</v>
      </c>
      <c r="L35" s="47"/>
    </row>
    <row r="36" spans="1:12" ht="17">
      <c r="A36" s="22" t="s">
        <v>804</v>
      </c>
      <c r="B36" s="6" t="s">
        <v>601</v>
      </c>
      <c r="C36" s="6" t="s">
        <v>783</v>
      </c>
      <c r="D36" s="6">
        <v>74</v>
      </c>
      <c r="E36" s="6">
        <v>24</v>
      </c>
      <c r="F36" s="8" t="s">
        <v>784</v>
      </c>
      <c r="G36" s="48">
        <f t="shared" si="0"/>
        <v>32.432432432432435</v>
      </c>
      <c r="H36" s="55">
        <v>22.864074907764302</v>
      </c>
      <c r="I36" s="55">
        <v>43.734701125081699</v>
      </c>
      <c r="J36" s="8" t="s">
        <v>493</v>
      </c>
      <c r="K36" s="8" t="s">
        <v>272</v>
      </c>
      <c r="L36" s="47"/>
    </row>
    <row r="37" spans="1:12" ht="17">
      <c r="A37" s="22" t="s">
        <v>805</v>
      </c>
      <c r="B37" s="6" t="s">
        <v>787</v>
      </c>
      <c r="C37" s="6" t="s">
        <v>300</v>
      </c>
      <c r="D37" s="6">
        <v>259</v>
      </c>
      <c r="E37" s="12">
        <v>4</v>
      </c>
      <c r="F37" s="46" t="s">
        <v>777</v>
      </c>
      <c r="G37" s="50">
        <v>1.7</v>
      </c>
      <c r="H37" s="55">
        <v>0.60218393971697504</v>
      </c>
      <c r="I37" s="55">
        <v>3.9029876849665399</v>
      </c>
      <c r="J37" s="8" t="s">
        <v>493</v>
      </c>
      <c r="K37" s="8" t="s">
        <v>272</v>
      </c>
      <c r="L37" s="48"/>
    </row>
    <row r="38" spans="1:12" ht="17">
      <c r="A38" s="22" t="s">
        <v>805</v>
      </c>
      <c r="B38" s="6" t="s">
        <v>787</v>
      </c>
      <c r="C38" s="6" t="s">
        <v>778</v>
      </c>
      <c r="D38" s="6">
        <v>78</v>
      </c>
      <c r="E38" s="12">
        <v>3</v>
      </c>
      <c r="F38" s="46" t="s">
        <v>779</v>
      </c>
      <c r="G38" s="50">
        <v>2.7</v>
      </c>
      <c r="H38" s="55">
        <v>1.3165825413161001</v>
      </c>
      <c r="I38" s="55">
        <v>10.7084460475018</v>
      </c>
      <c r="J38" s="8" t="s">
        <v>493</v>
      </c>
      <c r="K38" s="8" t="s">
        <v>272</v>
      </c>
      <c r="L38" s="48"/>
    </row>
    <row r="39" spans="1:12" ht="17">
      <c r="A39" s="22" t="s">
        <v>805</v>
      </c>
      <c r="B39" s="6" t="s">
        <v>787</v>
      </c>
      <c r="C39" s="6" t="s">
        <v>299</v>
      </c>
      <c r="D39" s="6">
        <v>389</v>
      </c>
      <c r="E39" s="12">
        <v>15</v>
      </c>
      <c r="F39" s="46" t="s">
        <v>780</v>
      </c>
      <c r="G39" s="50">
        <v>4.3</v>
      </c>
      <c r="H39" s="55">
        <v>2.3505110790283301</v>
      </c>
      <c r="I39" s="55">
        <v>6.2640223570010098</v>
      </c>
      <c r="J39" s="8" t="s">
        <v>272</v>
      </c>
      <c r="K39" s="8" t="s">
        <v>272</v>
      </c>
      <c r="L39" s="48"/>
    </row>
    <row r="40" spans="1:12" ht="17">
      <c r="A40" s="22" t="s">
        <v>805</v>
      </c>
      <c r="B40" s="6" t="s">
        <v>787</v>
      </c>
      <c r="C40" s="6" t="s">
        <v>781</v>
      </c>
      <c r="D40" s="6">
        <v>89</v>
      </c>
      <c r="E40" s="12">
        <v>12</v>
      </c>
      <c r="F40" s="46" t="s">
        <v>782</v>
      </c>
      <c r="G40" s="50">
        <v>15</v>
      </c>
      <c r="H40" s="55">
        <v>7.8842712007377997</v>
      </c>
      <c r="I40" s="55">
        <v>22.103903451348</v>
      </c>
      <c r="J40" s="8" t="s">
        <v>272</v>
      </c>
      <c r="K40" s="8" t="s">
        <v>272</v>
      </c>
      <c r="L40" s="48"/>
    </row>
    <row r="45" spans="1:12" ht="17">
      <c r="A45" s="6" t="s">
        <v>808</v>
      </c>
    </row>
    <row r="46" spans="1:12" s="51" customFormat="1" ht="170">
      <c r="A46" s="6" t="s">
        <v>811</v>
      </c>
      <c r="B46" s="16"/>
      <c r="C46" s="16"/>
      <c r="D46" s="16"/>
      <c r="E46" s="16"/>
      <c r="F46" s="16"/>
      <c r="G46" s="16"/>
      <c r="H46" s="53"/>
      <c r="I46" s="53"/>
      <c r="J46" s="16"/>
    </row>
    <row r="47" spans="1:12" ht="17">
      <c r="A47" s="6" t="s">
        <v>809</v>
      </c>
    </row>
    <row r="48" spans="1:12" ht="68">
      <c r="A48" s="6" t="s">
        <v>8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udies</vt:lpstr>
      <vt:lpstr>Predictors</vt:lpstr>
      <vt:lpstr>C-statistic (all models)</vt:lpstr>
      <vt:lpstr>HFA-ICOS (C-stat)</vt:lpstr>
      <vt:lpstr>HFA-ICOS (observed risk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Gomes</dc:creator>
  <cp:lastModifiedBy>Clara Gomes</cp:lastModifiedBy>
  <dcterms:created xsi:type="dcterms:W3CDTF">2024-06-12T06:47:00Z</dcterms:created>
  <dcterms:modified xsi:type="dcterms:W3CDTF">2025-05-23T12:48:53Z</dcterms:modified>
</cp:coreProperties>
</file>